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" yWindow="105" windowWidth="17355" windowHeight="7575" activeTab="10"/>
  </bookViews>
  <sheets>
    <sheet name="Fig. 2c" sheetId="5" r:id="rId1"/>
    <sheet name="Fig. 3e" sheetId="6" r:id="rId2"/>
    <sheet name="Fig. 4a" sheetId="11" r:id="rId3"/>
    <sheet name="Fig. 4b" sheetId="8" r:id="rId4"/>
    <sheet name="Fig. 5a" sheetId="2" r:id="rId5"/>
    <sheet name="Fig. 5b" sheetId="3" r:id="rId6"/>
    <sheet name="Fig. 5c" sheetId="4" r:id="rId7"/>
    <sheet name="Fig. 6c" sheetId="9" r:id="rId8"/>
    <sheet name="Fig. 7c" sheetId="1" r:id="rId9"/>
    <sheet name="Fig. S1a" sheetId="12" r:id="rId10"/>
    <sheet name="Fig. S1b" sheetId="13" r:id="rId11"/>
    <sheet name="Fig. S2" sheetId="10" r:id="rId12"/>
  </sheets>
  <calcPr calcId="145621" concurrentCalc="0"/>
</workbook>
</file>

<file path=xl/calcChain.xml><?xml version="1.0" encoding="utf-8"?>
<calcChain xmlns="http://schemas.openxmlformats.org/spreadsheetml/2006/main">
  <c r="U19" i="2" l="1"/>
  <c r="T19" i="2"/>
  <c r="K19" i="2"/>
  <c r="J19" i="2"/>
  <c r="U18" i="2"/>
  <c r="T18" i="2"/>
  <c r="K18" i="2"/>
  <c r="J18" i="2"/>
  <c r="V10" i="2"/>
  <c r="S10" i="2"/>
  <c r="U10" i="2"/>
  <c r="T10" i="2"/>
  <c r="I10" i="2"/>
  <c r="L10" i="2"/>
  <c r="K10" i="2"/>
  <c r="J10" i="2"/>
  <c r="V9" i="2"/>
  <c r="S9" i="2"/>
  <c r="U9" i="2"/>
  <c r="T9" i="2"/>
  <c r="I9" i="2"/>
  <c r="L9" i="2"/>
  <c r="K9" i="2"/>
  <c r="J9" i="2"/>
  <c r="S8" i="2"/>
  <c r="I8" i="2"/>
</calcChain>
</file>

<file path=xl/sharedStrings.xml><?xml version="1.0" encoding="utf-8"?>
<sst xmlns="http://schemas.openxmlformats.org/spreadsheetml/2006/main" count="548" uniqueCount="184">
  <si>
    <t>WT</t>
    <phoneticPr fontId="1"/>
  </si>
  <si>
    <t>SE</t>
    <phoneticPr fontId="1"/>
  </si>
  <si>
    <t>WT</t>
    <phoneticPr fontId="1"/>
  </si>
  <si>
    <t>intensity</t>
    <phoneticPr fontId="1"/>
  </si>
  <si>
    <t>KO</t>
    <phoneticPr fontId="1"/>
  </si>
  <si>
    <t>mean</t>
    <phoneticPr fontId="1"/>
  </si>
  <si>
    <t>mean</t>
    <phoneticPr fontId="1"/>
  </si>
  <si>
    <t>SE</t>
    <phoneticPr fontId="1"/>
  </si>
  <si>
    <t>F. test</t>
    <phoneticPr fontId="1"/>
  </si>
  <si>
    <t>t. test</t>
    <phoneticPr fontId="1"/>
  </si>
  <si>
    <t>Intensity</t>
    <phoneticPr fontId="1"/>
  </si>
  <si>
    <t>Mean</t>
    <phoneticPr fontId="1"/>
  </si>
  <si>
    <t>F. test</t>
    <phoneticPr fontId="1"/>
  </si>
  <si>
    <t>t. test</t>
    <phoneticPr fontId="1"/>
  </si>
  <si>
    <t>WT#1</t>
    <phoneticPr fontId="1"/>
  </si>
  <si>
    <t>WT#2</t>
    <phoneticPr fontId="1"/>
  </si>
  <si>
    <t>WT#3</t>
    <phoneticPr fontId="1"/>
  </si>
  <si>
    <t>WT#4</t>
    <phoneticPr fontId="1"/>
  </si>
  <si>
    <t>WT#5</t>
    <phoneticPr fontId="1"/>
  </si>
  <si>
    <t>KO#1</t>
    <phoneticPr fontId="1"/>
  </si>
  <si>
    <t>KO#2</t>
    <phoneticPr fontId="1"/>
  </si>
  <si>
    <t>KO#3</t>
    <phoneticPr fontId="1"/>
  </si>
  <si>
    <t>KO#4</t>
    <phoneticPr fontId="1"/>
  </si>
  <si>
    <t>KO#5</t>
    <phoneticPr fontId="1"/>
  </si>
  <si>
    <t>CD68+</t>
    <phoneticPr fontId="1"/>
  </si>
  <si>
    <t>CD68+Rab7+</t>
    <phoneticPr fontId="1"/>
  </si>
  <si>
    <t>Rab7</t>
    <phoneticPr fontId="1"/>
  </si>
  <si>
    <t>Rab11</t>
    <phoneticPr fontId="1"/>
  </si>
  <si>
    <t>ratio (%)</t>
    <phoneticPr fontId="1"/>
  </si>
  <si>
    <t>mean</t>
    <phoneticPr fontId="1"/>
  </si>
  <si>
    <t>SE</t>
    <phoneticPr fontId="1"/>
  </si>
  <si>
    <t>F. test</t>
    <phoneticPr fontId="1"/>
  </si>
  <si>
    <t>t. test</t>
    <phoneticPr fontId="1"/>
  </si>
  <si>
    <t>Rab7 WT vs KO</t>
    <phoneticPr fontId="1"/>
  </si>
  <si>
    <t>Rab11 WT vs KO</t>
    <phoneticPr fontId="1"/>
  </si>
  <si>
    <t>IL6 secreetion</t>
    <phoneticPr fontId="3"/>
  </si>
  <si>
    <t>Time (hours)</t>
    <phoneticPr fontId="3"/>
  </si>
  <si>
    <t>WT</t>
    <phoneticPr fontId="3"/>
  </si>
  <si>
    <t>a3 KO</t>
    <phoneticPr fontId="3"/>
  </si>
  <si>
    <t>Medium</t>
    <phoneticPr fontId="3"/>
  </si>
  <si>
    <t>Cell lysate</t>
    <phoneticPr fontId="3"/>
  </si>
  <si>
    <t>Total</t>
    <phoneticPr fontId="3"/>
  </si>
  <si>
    <t>% secretion</t>
    <phoneticPr fontId="3"/>
  </si>
  <si>
    <t>Medium</t>
    <phoneticPr fontId="3"/>
  </si>
  <si>
    <t>Value#1</t>
    <phoneticPr fontId="3"/>
  </si>
  <si>
    <t>Value#2</t>
    <phoneticPr fontId="3"/>
  </si>
  <si>
    <t>Average</t>
    <phoneticPr fontId="3"/>
  </si>
  <si>
    <t>Value#1</t>
    <phoneticPr fontId="3"/>
  </si>
  <si>
    <t>pg/ml</t>
    <phoneticPr fontId="3"/>
  </si>
  <si>
    <t>%</t>
    <phoneticPr fontId="3"/>
  </si>
  <si>
    <t>pg/ml</t>
    <phoneticPr fontId="3"/>
  </si>
  <si>
    <t>%</t>
    <phoneticPr fontId="3"/>
  </si>
  <si>
    <t>IL10 secreetion</t>
    <phoneticPr fontId="3"/>
  </si>
  <si>
    <t>Time (hours)</t>
    <phoneticPr fontId="3"/>
  </si>
  <si>
    <t>WT</t>
    <phoneticPr fontId="3"/>
  </si>
  <si>
    <t>a3 KO</t>
    <phoneticPr fontId="3"/>
  </si>
  <si>
    <t>Medium</t>
    <phoneticPr fontId="3"/>
  </si>
  <si>
    <t>Cell lysate</t>
    <phoneticPr fontId="3"/>
  </si>
  <si>
    <t>Total</t>
    <phoneticPr fontId="3"/>
  </si>
  <si>
    <t>% secretion</t>
    <phoneticPr fontId="3"/>
  </si>
  <si>
    <t>Value#1</t>
    <phoneticPr fontId="3"/>
  </si>
  <si>
    <t>Value#2</t>
    <phoneticPr fontId="3"/>
  </si>
  <si>
    <t>Average</t>
    <phoneticPr fontId="3"/>
  </si>
  <si>
    <t>cell No.</t>
    <phoneticPr fontId="1"/>
  </si>
  <si>
    <t>(73.6%)</t>
    <phoneticPr fontId="1"/>
  </si>
  <si>
    <t>(100%)</t>
    <phoneticPr fontId="1"/>
  </si>
  <si>
    <t>(9.8%)</t>
    <phoneticPr fontId="1"/>
  </si>
  <si>
    <t>(7.9%)</t>
    <phoneticPr fontId="1"/>
  </si>
  <si>
    <t>(100.0%)</t>
    <phoneticPr fontId="1"/>
  </si>
  <si>
    <t>(4.4%)</t>
    <phoneticPr fontId="1"/>
  </si>
  <si>
    <t>(106.3%)</t>
    <phoneticPr fontId="1"/>
  </si>
  <si>
    <t>(5.7%)</t>
    <phoneticPr fontId="1"/>
  </si>
  <si>
    <t>No.</t>
  </si>
  <si>
    <t>AVERAGE</t>
  </si>
  <si>
    <t>SE</t>
  </si>
  <si>
    <t>WT</t>
    <phoneticPr fontId="1"/>
  </si>
  <si>
    <t>Ruffled border</t>
    <phoneticPr fontId="1"/>
  </si>
  <si>
    <t>Cytoplasm</t>
    <phoneticPr fontId="1"/>
  </si>
  <si>
    <t>KO</t>
    <phoneticPr fontId="1"/>
  </si>
  <si>
    <t>WT</t>
    <phoneticPr fontId="1"/>
  </si>
  <si>
    <t>F test</t>
    <phoneticPr fontId="1"/>
  </si>
  <si>
    <t>t test</t>
    <phoneticPr fontId="1"/>
  </si>
  <si>
    <t>section 1</t>
  </si>
  <si>
    <t>section 1</t>
    <phoneticPr fontId="1"/>
  </si>
  <si>
    <t>section 2</t>
  </si>
  <si>
    <t>section 2</t>
    <phoneticPr fontId="1"/>
  </si>
  <si>
    <t>section 3</t>
  </si>
  <si>
    <t>WT</t>
    <phoneticPr fontId="1"/>
  </si>
  <si>
    <t>section 3</t>
    <phoneticPr fontId="1"/>
  </si>
  <si>
    <t>section 4</t>
  </si>
  <si>
    <t>section 4</t>
    <phoneticPr fontId="1"/>
  </si>
  <si>
    <t>section 5</t>
  </si>
  <si>
    <t>section 5</t>
    <phoneticPr fontId="1"/>
  </si>
  <si>
    <t>section 6</t>
  </si>
  <si>
    <t>section 6</t>
    <phoneticPr fontId="1"/>
  </si>
  <si>
    <t>section 7</t>
  </si>
  <si>
    <t>section 7</t>
    <phoneticPr fontId="1"/>
  </si>
  <si>
    <t>section 8</t>
  </si>
  <si>
    <t>section 8</t>
    <phoneticPr fontId="1"/>
  </si>
  <si>
    <t>section 9</t>
  </si>
  <si>
    <t>section 9</t>
    <phoneticPr fontId="1"/>
  </si>
  <si>
    <t>section 10</t>
  </si>
  <si>
    <t>section 10</t>
    <phoneticPr fontId="1"/>
  </si>
  <si>
    <t>section 11</t>
  </si>
  <si>
    <t>section 11</t>
    <phoneticPr fontId="1"/>
  </si>
  <si>
    <t>section 12</t>
  </si>
  <si>
    <t>section 12</t>
    <phoneticPr fontId="1"/>
  </si>
  <si>
    <t>section 13</t>
  </si>
  <si>
    <t>section 13</t>
    <phoneticPr fontId="1"/>
  </si>
  <si>
    <t>section 14</t>
  </si>
  <si>
    <t>section 14</t>
    <phoneticPr fontId="1"/>
  </si>
  <si>
    <t>section 15</t>
  </si>
  <si>
    <t>section 15</t>
    <phoneticPr fontId="1"/>
  </si>
  <si>
    <t>cell #1</t>
  </si>
  <si>
    <t>cell #1</t>
    <phoneticPr fontId="1"/>
  </si>
  <si>
    <t>cell #2</t>
  </si>
  <si>
    <t>cell #2</t>
    <phoneticPr fontId="1"/>
  </si>
  <si>
    <t>cell #3</t>
  </si>
  <si>
    <t>cell #3</t>
    <phoneticPr fontId="1"/>
  </si>
  <si>
    <t>cell #4</t>
  </si>
  <si>
    <t>cell #4</t>
    <phoneticPr fontId="1"/>
  </si>
  <si>
    <t>cell #5</t>
  </si>
  <si>
    <t>cell #5</t>
    <phoneticPr fontId="1"/>
  </si>
  <si>
    <t>cell #6</t>
  </si>
  <si>
    <t>cell #6</t>
    <phoneticPr fontId="1"/>
  </si>
  <si>
    <t>cell #7</t>
  </si>
  <si>
    <t>cell #7</t>
    <phoneticPr fontId="1"/>
  </si>
  <si>
    <t>cell #8</t>
  </si>
  <si>
    <t>cell #8</t>
    <phoneticPr fontId="1"/>
  </si>
  <si>
    <t>cell #9</t>
  </si>
  <si>
    <t>cell #9</t>
    <phoneticPr fontId="1"/>
  </si>
  <si>
    <t>cell #10</t>
  </si>
  <si>
    <t>cell #10</t>
    <phoneticPr fontId="1"/>
  </si>
  <si>
    <t>cell #11</t>
  </si>
  <si>
    <t>cell #11</t>
    <phoneticPr fontId="1"/>
  </si>
  <si>
    <t>cell #12</t>
  </si>
  <si>
    <t>cell #12</t>
    <phoneticPr fontId="1"/>
  </si>
  <si>
    <t>cell #13</t>
  </si>
  <si>
    <t>cell #13</t>
    <phoneticPr fontId="1"/>
  </si>
  <si>
    <t>cell #14</t>
  </si>
  <si>
    <t>cell #14</t>
    <phoneticPr fontId="1"/>
  </si>
  <si>
    <t>cell #15</t>
  </si>
  <si>
    <t>cell #15</t>
    <phoneticPr fontId="1"/>
  </si>
  <si>
    <t>KO</t>
    <phoneticPr fontId="1"/>
  </si>
  <si>
    <t>AVERAGE</t>
    <phoneticPr fontId="1"/>
  </si>
  <si>
    <t>WT con</t>
    <phoneticPr fontId="1"/>
  </si>
  <si>
    <t>KO con</t>
    <phoneticPr fontId="1"/>
  </si>
  <si>
    <t>KO Fa3</t>
    <phoneticPr fontId="1"/>
  </si>
  <si>
    <t>s</t>
  </si>
  <si>
    <t>control</t>
    <phoneticPr fontId="1"/>
  </si>
  <si>
    <t>Rab7</t>
    <phoneticPr fontId="1"/>
  </si>
  <si>
    <t>Rab11B</t>
    <phoneticPr fontId="1"/>
  </si>
  <si>
    <t>Rab27A</t>
    <phoneticPr fontId="1"/>
  </si>
  <si>
    <t>view</t>
    <phoneticPr fontId="1"/>
  </si>
  <si>
    <t>AVERAGE</t>
    <phoneticPr fontId="1"/>
  </si>
  <si>
    <t>#1</t>
    <phoneticPr fontId="1"/>
  </si>
  <si>
    <t>#2</t>
    <phoneticPr fontId="1"/>
  </si>
  <si>
    <t>#3</t>
  </si>
  <si>
    <t>#3</t>
    <phoneticPr fontId="1"/>
  </si>
  <si>
    <t>#4</t>
  </si>
  <si>
    <t>#4</t>
    <phoneticPr fontId="1"/>
  </si>
  <si>
    <t>#5</t>
  </si>
  <si>
    <t>#5</t>
    <phoneticPr fontId="1"/>
  </si>
  <si>
    <t>#6</t>
  </si>
  <si>
    <t>#6</t>
    <phoneticPr fontId="1"/>
  </si>
  <si>
    <t>#7</t>
  </si>
  <si>
    <t>#7</t>
    <phoneticPr fontId="1"/>
  </si>
  <si>
    <t>#8</t>
  </si>
  <si>
    <t>#8</t>
    <phoneticPr fontId="1"/>
  </si>
  <si>
    <t>#9</t>
  </si>
  <si>
    <t>#9</t>
    <phoneticPr fontId="1"/>
  </si>
  <si>
    <t>WT</t>
    <phoneticPr fontId="1"/>
  </si>
  <si>
    <t>KO</t>
    <phoneticPr fontId="1"/>
  </si>
  <si>
    <t>view</t>
    <phoneticPr fontId="1"/>
  </si>
  <si>
    <t>#1</t>
    <phoneticPr fontId="1"/>
  </si>
  <si>
    <t>#2</t>
    <phoneticPr fontId="1"/>
  </si>
  <si>
    <t>F test</t>
    <phoneticPr fontId="1"/>
  </si>
  <si>
    <t>t test</t>
    <phoneticPr fontId="1"/>
  </si>
  <si>
    <t>KO_Fa3</t>
    <phoneticPr fontId="1"/>
  </si>
  <si>
    <t>WT_con</t>
    <phoneticPr fontId="1"/>
  </si>
  <si>
    <t>KO_con</t>
    <phoneticPr fontId="1"/>
  </si>
  <si>
    <t>F test</t>
    <phoneticPr fontId="1"/>
  </si>
  <si>
    <t>WT</t>
    <phoneticPr fontId="1"/>
  </si>
  <si>
    <t>K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"/>
    <numFmt numFmtId="177" formatCode="0.0%"/>
    <numFmt numFmtId="182" formatCode="0.000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6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2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176" fontId="0" fillId="0" borderId="27" xfId="0" applyNumberFormat="1" applyBorder="1" applyAlignment="1">
      <alignment horizontal="center"/>
    </xf>
    <xf numFmtId="176" fontId="0" fillId="0" borderId="28" xfId="0" applyNumberFormat="1" applyBorder="1" applyAlignment="1">
      <alignment horizontal="center"/>
    </xf>
    <xf numFmtId="176" fontId="0" fillId="0" borderId="28" xfId="0" applyNumberFormat="1" applyBorder="1" applyAlignment="1">
      <alignment horizontal="right"/>
    </xf>
    <xf numFmtId="0" fontId="0" fillId="0" borderId="28" xfId="0" applyBorder="1" applyAlignment="1"/>
    <xf numFmtId="0" fontId="0" fillId="0" borderId="29" xfId="0" applyBorder="1" applyAlignment="1"/>
    <xf numFmtId="0" fontId="0" fillId="0" borderId="30" xfId="0" applyBorder="1" applyAlignment="1">
      <alignment horizontal="center"/>
    </xf>
    <xf numFmtId="176" fontId="0" fillId="0" borderId="31" xfId="0" applyNumberFormat="1" applyBorder="1" applyAlignment="1">
      <alignment horizontal="center"/>
    </xf>
    <xf numFmtId="176" fontId="0" fillId="0" borderId="32" xfId="0" applyNumberFormat="1" applyBorder="1" applyAlignment="1">
      <alignment horizontal="center"/>
    </xf>
    <xf numFmtId="176" fontId="0" fillId="0" borderId="32" xfId="0" applyNumberFormat="1" applyBorder="1" applyAlignment="1">
      <alignment horizontal="right"/>
    </xf>
    <xf numFmtId="176" fontId="0" fillId="0" borderId="33" xfId="0" applyNumberFormat="1" applyBorder="1" applyAlignment="1">
      <alignment horizontal="right"/>
    </xf>
    <xf numFmtId="0" fontId="0" fillId="0" borderId="34" xfId="0" applyBorder="1" applyAlignment="1">
      <alignment horizontal="center"/>
    </xf>
    <xf numFmtId="176" fontId="0" fillId="0" borderId="35" xfId="0" applyNumberFormat="1" applyBorder="1" applyAlignment="1">
      <alignment horizontal="center"/>
    </xf>
    <xf numFmtId="176" fontId="0" fillId="0" borderId="36" xfId="0" applyNumberFormat="1" applyBorder="1" applyAlignment="1">
      <alignment horizontal="center"/>
    </xf>
    <xf numFmtId="176" fontId="0" fillId="0" borderId="36" xfId="0" applyNumberFormat="1" applyBorder="1" applyAlignment="1">
      <alignment horizontal="right"/>
    </xf>
    <xf numFmtId="176" fontId="0" fillId="0" borderId="37" xfId="0" applyNumberFormat="1" applyBorder="1" applyAlignment="1">
      <alignment horizontal="right"/>
    </xf>
    <xf numFmtId="176" fontId="0" fillId="0" borderId="4" xfId="0" applyNumberFormat="1" applyBorder="1" applyAlignment="1">
      <alignment horizontal="right"/>
    </xf>
    <xf numFmtId="176" fontId="0" fillId="0" borderId="5" xfId="0" applyNumberFormat="1" applyBorder="1" applyAlignment="1">
      <alignment horizontal="right"/>
    </xf>
    <xf numFmtId="176" fontId="0" fillId="0" borderId="29" xfId="0" applyNumberFormat="1" applyBorder="1" applyAlignment="1">
      <alignment horizontal="right"/>
    </xf>
    <xf numFmtId="176" fontId="0" fillId="0" borderId="38" xfId="0" applyNumberFormat="1" applyBorder="1" applyAlignment="1">
      <alignment horizontal="right"/>
    </xf>
    <xf numFmtId="176" fontId="0" fillId="0" borderId="39" xfId="0" applyNumberFormat="1" applyBorder="1" applyAlignment="1">
      <alignment horizontal="right"/>
    </xf>
    <xf numFmtId="176" fontId="0" fillId="0" borderId="25" xfId="0" applyNumberFormat="1" applyBorder="1" applyAlignment="1">
      <alignment horizontal="right"/>
    </xf>
    <xf numFmtId="176" fontId="0" fillId="0" borderId="23" xfId="0" applyNumberFormat="1" applyBorder="1" applyAlignment="1">
      <alignment horizontal="right"/>
    </xf>
    <xf numFmtId="0" fontId="0" fillId="0" borderId="32" xfId="0" applyBorder="1">
      <alignment vertical="center"/>
    </xf>
    <xf numFmtId="0" fontId="0" fillId="0" borderId="11" xfId="0" applyBorder="1">
      <alignment vertical="center"/>
    </xf>
    <xf numFmtId="0" fontId="0" fillId="0" borderId="9" xfId="0" applyBorder="1">
      <alignment vertical="center"/>
    </xf>
    <xf numFmtId="0" fontId="0" fillId="0" borderId="40" xfId="0" applyBorder="1">
      <alignment vertical="center"/>
    </xf>
    <xf numFmtId="0" fontId="0" fillId="0" borderId="0" xfId="0" applyBorder="1">
      <alignment vertical="center"/>
    </xf>
    <xf numFmtId="0" fontId="0" fillId="0" borderId="17" xfId="0" applyBorder="1">
      <alignment vertical="center"/>
    </xf>
    <xf numFmtId="0" fontId="0" fillId="0" borderId="15" xfId="0" applyBorder="1">
      <alignment vertical="center"/>
    </xf>
    <xf numFmtId="0" fontId="0" fillId="0" borderId="12" xfId="0" applyBorder="1">
      <alignment vertical="center"/>
    </xf>
    <xf numFmtId="0" fontId="0" fillId="0" borderId="41" xfId="0" applyBorder="1">
      <alignment vertical="center"/>
    </xf>
    <xf numFmtId="0" fontId="0" fillId="0" borderId="18" xfId="0" applyBorder="1">
      <alignment vertical="center"/>
    </xf>
    <xf numFmtId="0" fontId="0" fillId="0" borderId="0" xfId="0" applyAlignment="1">
      <alignment horizontal="left" vertical="center"/>
    </xf>
    <xf numFmtId="2" fontId="0" fillId="0" borderId="12" xfId="0" applyNumberFormat="1" applyBorder="1">
      <alignment vertical="center"/>
    </xf>
    <xf numFmtId="2" fontId="0" fillId="0" borderId="41" xfId="0" applyNumberFormat="1" applyBorder="1">
      <alignment vertical="center"/>
    </xf>
    <xf numFmtId="2" fontId="0" fillId="0" borderId="18" xfId="0" applyNumberFormat="1" applyBorder="1">
      <alignment vertical="center"/>
    </xf>
    <xf numFmtId="2" fontId="0" fillId="0" borderId="9" xfId="0" applyNumberFormat="1" applyBorder="1">
      <alignment vertical="center"/>
    </xf>
    <xf numFmtId="2" fontId="0" fillId="0" borderId="0" xfId="0" applyNumberFormat="1" applyBorder="1">
      <alignment vertical="center"/>
    </xf>
    <xf numFmtId="2" fontId="0" fillId="0" borderId="15" xfId="0" applyNumberFormat="1" applyBorder="1">
      <alignment vertical="center"/>
    </xf>
    <xf numFmtId="177" fontId="0" fillId="0" borderId="0" xfId="0" quotePrefix="1" applyNumberFormat="1" applyAlignment="1">
      <alignment horizontal="right" vertical="center"/>
    </xf>
    <xf numFmtId="9" fontId="0" fillId="0" borderId="0" xfId="0" quotePrefix="1" applyNumberFormat="1" applyAlignment="1">
      <alignment horizontal="right" vertical="center"/>
    </xf>
    <xf numFmtId="10" fontId="0" fillId="0" borderId="0" xfId="0" quotePrefix="1" applyNumberFormat="1" applyAlignment="1">
      <alignment horizontal="right" vertical="center"/>
    </xf>
    <xf numFmtId="0" fontId="0" fillId="0" borderId="0" xfId="0" quotePrefix="1" applyAlignment="1">
      <alignment horizontal="right" vertical="center"/>
    </xf>
    <xf numFmtId="0" fontId="0" fillId="0" borderId="16" xfId="0" applyBorder="1">
      <alignment vertical="center"/>
    </xf>
    <xf numFmtId="0" fontId="0" fillId="0" borderId="38" xfId="0" applyBorder="1">
      <alignment vertical="center"/>
    </xf>
    <xf numFmtId="0" fontId="0" fillId="0" borderId="25" xfId="0" applyBorder="1">
      <alignment vertical="center"/>
    </xf>
    <xf numFmtId="0" fontId="0" fillId="0" borderId="46" xfId="0" applyBorder="1" applyAlignment="1">
      <alignment horizontal="left" vertical="center"/>
    </xf>
    <xf numFmtId="0" fontId="0" fillId="0" borderId="37" xfId="0" applyBorder="1">
      <alignment vertical="center"/>
    </xf>
    <xf numFmtId="0" fontId="0" fillId="0" borderId="47" xfId="0" applyBorder="1" applyAlignment="1">
      <alignment horizontal="right" vertical="center"/>
    </xf>
    <xf numFmtId="0" fontId="0" fillId="0" borderId="48" xfId="0" applyBorder="1">
      <alignment vertical="center"/>
    </xf>
    <xf numFmtId="0" fontId="0" fillId="0" borderId="49" xfId="0" applyBorder="1" applyAlignment="1">
      <alignment horizontal="right" vertical="center"/>
    </xf>
    <xf numFmtId="0" fontId="0" fillId="0" borderId="33" xfId="0" applyBorder="1">
      <alignment vertical="center"/>
    </xf>
    <xf numFmtId="0" fontId="0" fillId="0" borderId="46" xfId="0" applyBorder="1" applyAlignment="1">
      <alignment horizontal="right" vertical="center"/>
    </xf>
    <xf numFmtId="0" fontId="0" fillId="0" borderId="47" xfId="0" applyBorder="1" applyAlignment="1">
      <alignment horizontal="left" vertical="center"/>
    </xf>
    <xf numFmtId="0" fontId="0" fillId="0" borderId="44" xfId="0" applyBorder="1">
      <alignment vertical="center"/>
    </xf>
    <xf numFmtId="0" fontId="0" fillId="0" borderId="43" xfId="0" applyBorder="1">
      <alignment vertical="center"/>
    </xf>
    <xf numFmtId="0" fontId="0" fillId="0" borderId="42" xfId="0" applyBorder="1">
      <alignment vertical="center"/>
    </xf>
    <xf numFmtId="0" fontId="0" fillId="0" borderId="54" xfId="0" applyBorder="1" applyAlignment="1">
      <alignment horizontal="left" vertical="center"/>
    </xf>
    <xf numFmtId="0" fontId="0" fillId="0" borderId="55" xfId="0" applyBorder="1" applyAlignment="1">
      <alignment horizontal="left" vertical="center"/>
    </xf>
    <xf numFmtId="2" fontId="0" fillId="0" borderId="16" xfId="0" applyNumberFormat="1" applyBorder="1">
      <alignment vertical="center"/>
    </xf>
    <xf numFmtId="2" fontId="0" fillId="0" borderId="43" xfId="0" applyNumberFormat="1" applyBorder="1">
      <alignment vertical="center"/>
    </xf>
    <xf numFmtId="2" fontId="0" fillId="0" borderId="48" xfId="0" applyNumberFormat="1" applyBorder="1">
      <alignment vertical="center"/>
    </xf>
    <xf numFmtId="2" fontId="0" fillId="0" borderId="25" xfId="0" applyNumberFormat="1" applyBorder="1">
      <alignment vertical="center"/>
    </xf>
    <xf numFmtId="2" fontId="0" fillId="0" borderId="44" xfId="0" applyNumberFormat="1" applyBorder="1">
      <alignment vertical="center"/>
    </xf>
    <xf numFmtId="2" fontId="0" fillId="0" borderId="37" xfId="0" applyNumberFormat="1" applyBorder="1">
      <alignment vertical="center"/>
    </xf>
    <xf numFmtId="0" fontId="0" fillId="0" borderId="25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61" xfId="0" applyBorder="1">
      <alignment vertical="center"/>
    </xf>
    <xf numFmtId="0" fontId="0" fillId="0" borderId="7" xfId="0" applyBorder="1">
      <alignment vertical="center"/>
    </xf>
    <xf numFmtId="0" fontId="0" fillId="0" borderId="62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53" xfId="0" applyBorder="1">
      <alignment vertical="center"/>
    </xf>
    <xf numFmtId="0" fontId="0" fillId="0" borderId="63" xfId="0" applyBorder="1">
      <alignment vertical="center"/>
    </xf>
    <xf numFmtId="0" fontId="0" fillId="0" borderId="64" xfId="0" applyBorder="1">
      <alignment vertical="center"/>
    </xf>
    <xf numFmtId="0" fontId="2" fillId="0" borderId="60" xfId="0" applyFont="1" applyBorder="1">
      <alignment vertical="center"/>
    </xf>
    <xf numFmtId="0" fontId="0" fillId="0" borderId="65" xfId="0" applyBorder="1">
      <alignment vertical="center"/>
    </xf>
    <xf numFmtId="0" fontId="0" fillId="0" borderId="66" xfId="0" applyBorder="1">
      <alignment vertical="center"/>
    </xf>
    <xf numFmtId="0" fontId="0" fillId="0" borderId="60" xfId="0" applyBorder="1">
      <alignment vertical="center"/>
    </xf>
    <xf numFmtId="0" fontId="0" fillId="0" borderId="1" xfId="0" applyBorder="1">
      <alignment vertical="center"/>
    </xf>
    <xf numFmtId="0" fontId="0" fillId="0" borderId="67" xfId="0" applyBorder="1">
      <alignment vertic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11" fontId="0" fillId="0" borderId="58" xfId="0" applyNumberFormat="1" applyBorder="1" applyAlignment="1">
      <alignment horizontal="center" vertical="center"/>
    </xf>
    <xf numFmtId="11" fontId="0" fillId="0" borderId="56" xfId="0" applyNumberFormat="1" applyBorder="1" applyAlignment="1">
      <alignment horizontal="center" vertical="center"/>
    </xf>
    <xf numFmtId="11" fontId="0" fillId="0" borderId="59" xfId="0" applyNumberFormat="1" applyBorder="1" applyAlignment="1">
      <alignment horizontal="center" vertical="center"/>
    </xf>
    <xf numFmtId="11" fontId="0" fillId="0" borderId="57" xfId="0" applyNumberFormat="1" applyBorder="1" applyAlignment="1">
      <alignment horizontal="center" vertical="center"/>
    </xf>
    <xf numFmtId="11" fontId="0" fillId="0" borderId="52" xfId="0" applyNumberFormat="1" applyBorder="1" applyAlignment="1">
      <alignment horizontal="center" vertical="center"/>
    </xf>
    <xf numFmtId="11" fontId="0" fillId="0" borderId="53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182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15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7"/>
  <sheetViews>
    <sheetView topLeftCell="A15" zoomScaleNormal="100" workbookViewId="0">
      <selection activeCell="E37" sqref="E37:F37"/>
    </sheetView>
  </sheetViews>
  <sheetFormatPr defaultRowHeight="13.5" x14ac:dyDescent="0.15"/>
  <cols>
    <col min="2" max="2" width="9" style="40"/>
    <col min="6" max="6" width="9" customWidth="1"/>
  </cols>
  <sheetData>
    <row r="1" spans="2:6" ht="14.25" thickBot="1" x14ac:dyDescent="0.2"/>
    <row r="2" spans="2:6" x14ac:dyDescent="0.15">
      <c r="B2" s="93" t="s">
        <v>72</v>
      </c>
      <c r="C2" s="90" t="s">
        <v>76</v>
      </c>
      <c r="D2" s="91"/>
      <c r="E2" s="90" t="s">
        <v>77</v>
      </c>
      <c r="F2" s="92"/>
    </row>
    <row r="3" spans="2:6" ht="14.25" thickBot="1" x14ac:dyDescent="0.2">
      <c r="B3" s="94"/>
      <c r="C3" s="73" t="s">
        <v>75</v>
      </c>
      <c r="D3" s="74" t="s">
        <v>78</v>
      </c>
      <c r="E3" s="73" t="s">
        <v>79</v>
      </c>
      <c r="F3" s="75" t="s">
        <v>78</v>
      </c>
    </row>
    <row r="4" spans="2:6" x14ac:dyDescent="0.15">
      <c r="B4" s="56">
        <v>1</v>
      </c>
      <c r="C4" s="51">
        <v>39</v>
      </c>
      <c r="D4" s="63">
        <v>2</v>
      </c>
      <c r="E4" s="51">
        <v>19</v>
      </c>
      <c r="F4" s="57">
        <v>31</v>
      </c>
    </row>
    <row r="5" spans="2:6" x14ac:dyDescent="0.15">
      <c r="B5" s="58">
        <v>2</v>
      </c>
      <c r="C5" s="52">
        <v>59</v>
      </c>
      <c r="D5" s="64">
        <v>1</v>
      </c>
      <c r="E5" s="52">
        <v>38</v>
      </c>
      <c r="F5" s="59">
        <v>25</v>
      </c>
    </row>
    <row r="6" spans="2:6" x14ac:dyDescent="0.15">
      <c r="B6" s="58">
        <v>3</v>
      </c>
      <c r="C6" s="52">
        <v>35</v>
      </c>
      <c r="D6" s="64">
        <v>0</v>
      </c>
      <c r="E6" s="52">
        <v>36</v>
      </c>
      <c r="F6" s="59">
        <v>41</v>
      </c>
    </row>
    <row r="7" spans="2:6" x14ac:dyDescent="0.15">
      <c r="B7" s="58">
        <v>4</v>
      </c>
      <c r="C7" s="52">
        <v>32</v>
      </c>
      <c r="D7" s="64">
        <v>0</v>
      </c>
      <c r="E7" s="52">
        <v>23</v>
      </c>
      <c r="F7" s="59">
        <v>15</v>
      </c>
    </row>
    <row r="8" spans="2:6" x14ac:dyDescent="0.15">
      <c r="B8" s="58">
        <v>5</v>
      </c>
      <c r="C8" s="52">
        <v>32</v>
      </c>
      <c r="D8" s="64">
        <v>2</v>
      </c>
      <c r="E8" s="52">
        <v>11</v>
      </c>
      <c r="F8" s="59">
        <v>56</v>
      </c>
    </row>
    <row r="9" spans="2:6" x14ac:dyDescent="0.15">
      <c r="B9" s="58">
        <v>6</v>
      </c>
      <c r="C9" s="52">
        <v>26</v>
      </c>
      <c r="D9" s="64">
        <v>3</v>
      </c>
      <c r="E9" s="52">
        <v>16</v>
      </c>
      <c r="F9" s="59">
        <v>42</v>
      </c>
    </row>
    <row r="10" spans="2:6" x14ac:dyDescent="0.15">
      <c r="B10" s="58">
        <v>7</v>
      </c>
      <c r="C10" s="52">
        <v>33</v>
      </c>
      <c r="D10" s="64">
        <v>0</v>
      </c>
      <c r="E10" s="52">
        <v>20</v>
      </c>
      <c r="F10" s="59">
        <v>40</v>
      </c>
    </row>
    <row r="11" spans="2:6" x14ac:dyDescent="0.15">
      <c r="B11" s="58">
        <v>8</v>
      </c>
      <c r="C11" s="52">
        <v>36</v>
      </c>
      <c r="D11" s="64">
        <v>3</v>
      </c>
      <c r="E11" s="52">
        <v>11</v>
      </c>
      <c r="F11" s="59">
        <v>25</v>
      </c>
    </row>
    <row r="12" spans="2:6" x14ac:dyDescent="0.15">
      <c r="B12" s="58">
        <v>9</v>
      </c>
      <c r="C12" s="52">
        <v>28</v>
      </c>
      <c r="D12" s="64">
        <v>4</v>
      </c>
      <c r="E12" s="52">
        <v>12</v>
      </c>
      <c r="F12" s="59">
        <v>75</v>
      </c>
    </row>
    <row r="13" spans="2:6" x14ac:dyDescent="0.15">
      <c r="B13" s="58">
        <v>10</v>
      </c>
      <c r="C13" s="52">
        <v>30</v>
      </c>
      <c r="D13" s="64">
        <v>1</v>
      </c>
      <c r="E13" s="52">
        <v>16</v>
      </c>
      <c r="F13" s="59">
        <v>20</v>
      </c>
    </row>
    <row r="14" spans="2:6" x14ac:dyDescent="0.15">
      <c r="B14" s="58">
        <v>11</v>
      </c>
      <c r="C14" s="52">
        <v>19</v>
      </c>
      <c r="D14" s="64">
        <v>0</v>
      </c>
      <c r="E14" s="52">
        <v>38</v>
      </c>
      <c r="F14" s="59">
        <v>20</v>
      </c>
    </row>
    <row r="15" spans="2:6" x14ac:dyDescent="0.15">
      <c r="B15" s="58">
        <v>12</v>
      </c>
      <c r="C15" s="52">
        <v>17</v>
      </c>
      <c r="D15" s="64">
        <v>0</v>
      </c>
      <c r="E15" s="52">
        <v>20</v>
      </c>
      <c r="F15" s="59">
        <v>45</v>
      </c>
    </row>
    <row r="16" spans="2:6" x14ac:dyDescent="0.15">
      <c r="B16" s="58">
        <v>13</v>
      </c>
      <c r="C16" s="52">
        <v>34</v>
      </c>
      <c r="D16" s="64">
        <v>0</v>
      </c>
      <c r="E16" s="52">
        <v>25</v>
      </c>
      <c r="F16" s="59">
        <v>61</v>
      </c>
    </row>
    <row r="17" spans="2:6" x14ac:dyDescent="0.15">
      <c r="B17" s="58">
        <v>14</v>
      </c>
      <c r="C17" s="52">
        <v>31</v>
      </c>
      <c r="D17" s="64">
        <v>3</v>
      </c>
      <c r="E17" s="52">
        <v>84</v>
      </c>
      <c r="F17" s="59">
        <v>18</v>
      </c>
    </row>
    <row r="18" spans="2:6" x14ac:dyDescent="0.15">
      <c r="B18" s="58">
        <v>15</v>
      </c>
      <c r="C18" s="52">
        <v>32</v>
      </c>
      <c r="D18" s="64">
        <v>0</v>
      </c>
      <c r="E18" s="52">
        <v>89</v>
      </c>
      <c r="F18" s="59">
        <v>57</v>
      </c>
    </row>
    <row r="19" spans="2:6" x14ac:dyDescent="0.15">
      <c r="B19" s="58">
        <v>16</v>
      </c>
      <c r="C19" s="52">
        <v>37</v>
      </c>
      <c r="D19" s="64">
        <v>0</v>
      </c>
      <c r="E19" s="52">
        <v>31</v>
      </c>
      <c r="F19" s="59">
        <v>36</v>
      </c>
    </row>
    <row r="20" spans="2:6" x14ac:dyDescent="0.15">
      <c r="B20" s="58">
        <v>17</v>
      </c>
      <c r="C20" s="52">
        <v>40</v>
      </c>
      <c r="D20" s="64">
        <v>4</v>
      </c>
      <c r="E20" s="52">
        <v>93</v>
      </c>
      <c r="F20" s="59">
        <v>51</v>
      </c>
    </row>
    <row r="21" spans="2:6" x14ac:dyDescent="0.15">
      <c r="B21" s="58">
        <v>18</v>
      </c>
      <c r="C21" s="52">
        <v>32</v>
      </c>
      <c r="D21" s="64">
        <v>0</v>
      </c>
      <c r="E21" s="52">
        <v>5</v>
      </c>
      <c r="F21" s="59">
        <v>47</v>
      </c>
    </row>
    <row r="22" spans="2:6" x14ac:dyDescent="0.15">
      <c r="B22" s="58">
        <v>19</v>
      </c>
      <c r="C22" s="52">
        <v>23</v>
      </c>
      <c r="D22" s="64">
        <v>1</v>
      </c>
      <c r="E22" s="52">
        <v>5</v>
      </c>
      <c r="F22" s="59">
        <v>33</v>
      </c>
    </row>
    <row r="23" spans="2:6" x14ac:dyDescent="0.15">
      <c r="B23" s="58">
        <v>20</v>
      </c>
      <c r="C23" s="52">
        <v>37</v>
      </c>
      <c r="D23" s="64">
        <v>3</v>
      </c>
      <c r="E23" s="52">
        <v>25</v>
      </c>
      <c r="F23" s="59">
        <v>27</v>
      </c>
    </row>
    <row r="24" spans="2:6" x14ac:dyDescent="0.15">
      <c r="B24" s="58">
        <v>21</v>
      </c>
      <c r="C24" s="52">
        <v>60</v>
      </c>
      <c r="D24" s="64">
        <v>4</v>
      </c>
      <c r="E24" s="52">
        <v>60</v>
      </c>
      <c r="F24" s="59">
        <v>41</v>
      </c>
    </row>
    <row r="25" spans="2:6" x14ac:dyDescent="0.15">
      <c r="B25" s="58">
        <v>22</v>
      </c>
      <c r="C25" s="52">
        <v>23</v>
      </c>
      <c r="D25" s="64">
        <v>4</v>
      </c>
      <c r="E25" s="52">
        <v>13</v>
      </c>
      <c r="F25" s="59">
        <v>28</v>
      </c>
    </row>
    <row r="26" spans="2:6" x14ac:dyDescent="0.15">
      <c r="B26" s="58">
        <v>23</v>
      </c>
      <c r="C26" s="52">
        <v>28</v>
      </c>
      <c r="D26" s="64">
        <v>3</v>
      </c>
      <c r="E26" s="52">
        <v>18</v>
      </c>
      <c r="F26" s="59">
        <v>27</v>
      </c>
    </row>
    <row r="27" spans="2:6" x14ac:dyDescent="0.15">
      <c r="B27" s="58">
        <v>24</v>
      </c>
      <c r="C27" s="52">
        <v>30</v>
      </c>
      <c r="D27" s="64">
        <v>3</v>
      </c>
      <c r="E27" s="52">
        <v>16</v>
      </c>
      <c r="F27" s="59">
        <v>34</v>
      </c>
    </row>
    <row r="28" spans="2:6" x14ac:dyDescent="0.15">
      <c r="B28" s="58">
        <v>25</v>
      </c>
      <c r="C28" s="52">
        <v>29</v>
      </c>
      <c r="D28" s="64">
        <v>2</v>
      </c>
      <c r="E28" s="52">
        <v>81</v>
      </c>
      <c r="F28" s="59">
        <v>53</v>
      </c>
    </row>
    <row r="29" spans="2:6" x14ac:dyDescent="0.15">
      <c r="B29" s="58">
        <v>26</v>
      </c>
      <c r="C29" s="52">
        <v>9</v>
      </c>
      <c r="D29" s="64">
        <v>0</v>
      </c>
      <c r="E29" s="52">
        <v>28</v>
      </c>
      <c r="F29" s="59">
        <v>75</v>
      </c>
    </row>
    <row r="30" spans="2:6" x14ac:dyDescent="0.15">
      <c r="B30" s="58">
        <v>27</v>
      </c>
      <c r="C30" s="52">
        <v>38</v>
      </c>
      <c r="D30" s="64">
        <v>1</v>
      </c>
      <c r="E30" s="52">
        <v>48</v>
      </c>
      <c r="F30" s="59">
        <v>35</v>
      </c>
    </row>
    <row r="31" spans="2:6" x14ac:dyDescent="0.15">
      <c r="B31" s="58">
        <v>28</v>
      </c>
      <c r="C31" s="52">
        <v>44</v>
      </c>
      <c r="D31" s="64">
        <v>3</v>
      </c>
      <c r="E31" s="52">
        <v>68</v>
      </c>
      <c r="F31" s="59">
        <v>73</v>
      </c>
    </row>
    <row r="32" spans="2:6" x14ac:dyDescent="0.15">
      <c r="B32" s="58">
        <v>29</v>
      </c>
      <c r="C32" s="52">
        <v>26</v>
      </c>
      <c r="D32" s="64">
        <v>2</v>
      </c>
      <c r="E32" s="52">
        <v>18</v>
      </c>
      <c r="F32" s="59">
        <v>41</v>
      </c>
    </row>
    <row r="33" spans="2:6" ht="14.25" thickBot="1" x14ac:dyDescent="0.2">
      <c r="B33" s="60">
        <v>30</v>
      </c>
      <c r="C33" s="53">
        <v>28</v>
      </c>
      <c r="D33" s="62">
        <v>4</v>
      </c>
      <c r="E33" s="53">
        <v>19</v>
      </c>
      <c r="F33" s="55">
        <v>53</v>
      </c>
    </row>
    <row r="34" spans="2:6" x14ac:dyDescent="0.15">
      <c r="B34" s="61" t="s">
        <v>73</v>
      </c>
      <c r="C34" s="67">
        <v>32.233333333333334</v>
      </c>
      <c r="D34" s="68">
        <v>1.7666666666666666</v>
      </c>
      <c r="E34" s="67">
        <v>32.866666666666667</v>
      </c>
      <c r="F34" s="69">
        <v>40.833333333333336</v>
      </c>
    </row>
    <row r="35" spans="2:6" ht="14.25" thickBot="1" x14ac:dyDescent="0.2">
      <c r="B35" s="54" t="s">
        <v>74</v>
      </c>
      <c r="C35" s="70">
        <v>1.8898904263884686</v>
      </c>
      <c r="D35" s="71">
        <v>0.2823682006995184</v>
      </c>
      <c r="E35" s="70">
        <v>4.7415340970902795</v>
      </c>
      <c r="F35" s="72">
        <v>3.0498099934534575</v>
      </c>
    </row>
    <row r="36" spans="2:6" x14ac:dyDescent="0.15">
      <c r="B36" s="65" t="s">
        <v>80</v>
      </c>
      <c r="C36" s="95">
        <v>2.0909768259119159E-16</v>
      </c>
      <c r="D36" s="96"/>
      <c r="E36" s="95">
        <v>2.2361396090668027E-2</v>
      </c>
      <c r="F36" s="99"/>
    </row>
    <row r="37" spans="2:6" ht="14.25" thickBot="1" x14ac:dyDescent="0.2">
      <c r="B37" s="66" t="s">
        <v>81</v>
      </c>
      <c r="C37" s="97">
        <v>1.4073806931269806E-15</v>
      </c>
      <c r="D37" s="98"/>
      <c r="E37" s="97">
        <v>0.18380463243966444</v>
      </c>
      <c r="F37" s="100"/>
    </row>
  </sheetData>
  <mergeCells count="7">
    <mergeCell ref="C2:D2"/>
    <mergeCell ref="E2:F2"/>
    <mergeCell ref="B2:B3"/>
    <mergeCell ref="C36:D36"/>
    <mergeCell ref="C37:D37"/>
    <mergeCell ref="E36:F36"/>
    <mergeCell ref="E37:F37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3"/>
  <sheetViews>
    <sheetView zoomScaleNormal="100" workbookViewId="0">
      <selection activeCell="C13" sqref="C13:D13"/>
    </sheetView>
  </sheetViews>
  <sheetFormatPr defaultRowHeight="13.5" x14ac:dyDescent="0.15"/>
  <cols>
    <col min="10" max="10" width="9" customWidth="1"/>
  </cols>
  <sheetData>
    <row r="2" spans="2:4" x14ac:dyDescent="0.15">
      <c r="B2" s="36" t="s">
        <v>173</v>
      </c>
      <c r="C2" s="36" t="s">
        <v>171</v>
      </c>
      <c r="D2" s="36" t="s">
        <v>172</v>
      </c>
    </row>
    <row r="3" spans="2:4" x14ac:dyDescent="0.15">
      <c r="B3" t="s">
        <v>174</v>
      </c>
      <c r="C3">
        <v>59</v>
      </c>
      <c r="D3">
        <v>41</v>
      </c>
    </row>
    <row r="4" spans="2:4" x14ac:dyDescent="0.15">
      <c r="B4" t="s">
        <v>175</v>
      </c>
      <c r="C4">
        <v>104</v>
      </c>
      <c r="D4">
        <v>57</v>
      </c>
    </row>
    <row r="5" spans="2:4" x14ac:dyDescent="0.15">
      <c r="B5" t="s">
        <v>157</v>
      </c>
      <c r="C5">
        <v>60</v>
      </c>
      <c r="D5">
        <v>55</v>
      </c>
    </row>
    <row r="6" spans="2:4" x14ac:dyDescent="0.15">
      <c r="B6" t="s">
        <v>159</v>
      </c>
      <c r="C6">
        <v>89</v>
      </c>
      <c r="D6">
        <v>105</v>
      </c>
    </row>
    <row r="7" spans="2:4" x14ac:dyDescent="0.15">
      <c r="B7" t="s">
        <v>161</v>
      </c>
      <c r="C7">
        <v>67</v>
      </c>
      <c r="D7">
        <v>125</v>
      </c>
    </row>
    <row r="8" spans="2:4" x14ac:dyDescent="0.15">
      <c r="B8" t="s">
        <v>163</v>
      </c>
      <c r="C8">
        <v>75</v>
      </c>
      <c r="D8">
        <v>107</v>
      </c>
    </row>
    <row r="9" spans="2:4" x14ac:dyDescent="0.15">
      <c r="B9" t="s">
        <v>165</v>
      </c>
      <c r="C9">
        <v>74</v>
      </c>
      <c r="D9">
        <v>106</v>
      </c>
    </row>
    <row r="10" spans="2:4" x14ac:dyDescent="0.15">
      <c r="B10" t="s">
        <v>167</v>
      </c>
      <c r="C10">
        <v>117</v>
      </c>
      <c r="D10">
        <v>80</v>
      </c>
    </row>
    <row r="11" spans="2:4" x14ac:dyDescent="0.15">
      <c r="B11" s="36" t="s">
        <v>169</v>
      </c>
      <c r="C11" s="36">
        <v>81</v>
      </c>
      <c r="D11" s="36">
        <v>69</v>
      </c>
    </row>
    <row r="12" spans="2:4" x14ac:dyDescent="0.15">
      <c r="B12" t="s">
        <v>176</v>
      </c>
      <c r="C12" s="124">
        <v>0.28785936731395478</v>
      </c>
      <c r="D12" s="124"/>
    </row>
    <row r="13" spans="2:4" x14ac:dyDescent="0.15">
      <c r="B13" t="s">
        <v>177</v>
      </c>
      <c r="C13" s="124">
        <v>0.85921269379280218</v>
      </c>
      <c r="D13" s="124"/>
    </row>
  </sheetData>
  <mergeCells count="2">
    <mergeCell ref="C12:D12"/>
    <mergeCell ref="C13:D13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3"/>
  <sheetViews>
    <sheetView tabSelected="1" zoomScaleNormal="100" workbookViewId="0">
      <selection activeCell="D20" sqref="D20"/>
    </sheetView>
  </sheetViews>
  <sheetFormatPr defaultRowHeight="13.5" x14ac:dyDescent="0.15"/>
  <cols>
    <col min="2" max="3" width="9" customWidth="1"/>
  </cols>
  <sheetData>
    <row r="2" spans="2:4" x14ac:dyDescent="0.15">
      <c r="B2" s="36" t="s">
        <v>153</v>
      </c>
      <c r="C2" s="36" t="s">
        <v>182</v>
      </c>
      <c r="D2" s="36" t="s">
        <v>183</v>
      </c>
    </row>
    <row r="3" spans="2:4" x14ac:dyDescent="0.15">
      <c r="B3" t="s">
        <v>155</v>
      </c>
      <c r="C3">
        <v>145224.46299999996</v>
      </c>
      <c r="D3">
        <v>0</v>
      </c>
    </row>
    <row r="4" spans="2:4" x14ac:dyDescent="0.15">
      <c r="B4" t="s">
        <v>156</v>
      </c>
      <c r="C4">
        <v>191828.26199999999</v>
      </c>
      <c r="D4">
        <v>0</v>
      </c>
    </row>
    <row r="5" spans="2:4" x14ac:dyDescent="0.15">
      <c r="B5" t="s">
        <v>158</v>
      </c>
      <c r="C5">
        <v>81175.990999999995</v>
      </c>
      <c r="D5">
        <v>0</v>
      </c>
    </row>
    <row r="6" spans="2:4" x14ac:dyDescent="0.15">
      <c r="B6" t="s">
        <v>160</v>
      </c>
      <c r="C6">
        <v>229587.32799999989</v>
      </c>
      <c r="D6">
        <v>0</v>
      </c>
    </row>
    <row r="7" spans="2:4" x14ac:dyDescent="0.15">
      <c r="B7" t="s">
        <v>162</v>
      </c>
      <c r="C7">
        <v>165916.05100000004</v>
      </c>
      <c r="D7">
        <v>0</v>
      </c>
    </row>
    <row r="8" spans="2:4" x14ac:dyDescent="0.15">
      <c r="B8" t="s">
        <v>164</v>
      </c>
      <c r="C8">
        <v>95570.809000000008</v>
      </c>
      <c r="D8">
        <v>0</v>
      </c>
    </row>
    <row r="9" spans="2:4" x14ac:dyDescent="0.15">
      <c r="B9" t="s">
        <v>166</v>
      </c>
      <c r="C9">
        <v>88208.663999999961</v>
      </c>
      <c r="D9">
        <v>0</v>
      </c>
    </row>
    <row r="10" spans="2:4" x14ac:dyDescent="0.15">
      <c r="B10" t="s">
        <v>168</v>
      </c>
      <c r="C10">
        <v>91484.833999999973</v>
      </c>
      <c r="D10">
        <v>0</v>
      </c>
    </row>
    <row r="11" spans="2:4" x14ac:dyDescent="0.15">
      <c r="B11" s="36" t="s">
        <v>170</v>
      </c>
      <c r="C11" s="36">
        <v>82946.481999999989</v>
      </c>
      <c r="D11" s="36">
        <v>0</v>
      </c>
    </row>
    <row r="12" spans="2:4" x14ac:dyDescent="0.15">
      <c r="B12" t="s">
        <v>154</v>
      </c>
      <c r="C12" s="125">
        <v>136124.55025</v>
      </c>
      <c r="D12">
        <v>0</v>
      </c>
    </row>
    <row r="13" spans="2:4" x14ac:dyDescent="0.15">
      <c r="B13" t="s">
        <v>1</v>
      </c>
      <c r="C13" s="125">
        <v>18361.651550537656</v>
      </c>
      <c r="D13">
        <v>0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5"/>
  <sheetViews>
    <sheetView topLeftCell="F1" zoomScaleNormal="100" workbookViewId="0">
      <selection activeCell="T7" sqref="T7"/>
    </sheetView>
  </sheetViews>
  <sheetFormatPr defaultRowHeight="13.5" x14ac:dyDescent="0.15"/>
  <cols>
    <col min="6" max="6" width="9" customWidth="1"/>
  </cols>
  <sheetData>
    <row r="1" spans="2:19" ht="14.25" thickBot="1" x14ac:dyDescent="0.2"/>
    <row r="2" spans="2:19" ht="14.25" thickBot="1" x14ac:dyDescent="0.2">
      <c r="B2" s="84" t="s">
        <v>87</v>
      </c>
      <c r="C2" s="82" t="s">
        <v>114</v>
      </c>
      <c r="D2" s="82" t="s">
        <v>116</v>
      </c>
      <c r="E2" s="82" t="s">
        <v>118</v>
      </c>
      <c r="F2" s="82" t="s">
        <v>120</v>
      </c>
      <c r="G2" s="82" t="s">
        <v>122</v>
      </c>
      <c r="H2" s="82" t="s">
        <v>124</v>
      </c>
      <c r="I2" s="82" t="s">
        <v>126</v>
      </c>
      <c r="J2" s="82" t="s">
        <v>128</v>
      </c>
      <c r="K2" s="82" t="s">
        <v>130</v>
      </c>
      <c r="L2" s="82" t="s">
        <v>132</v>
      </c>
      <c r="M2" s="82" t="s">
        <v>134</v>
      </c>
      <c r="N2" s="82" t="s">
        <v>136</v>
      </c>
      <c r="O2" s="82" t="s">
        <v>138</v>
      </c>
      <c r="P2" s="82" t="s">
        <v>140</v>
      </c>
      <c r="Q2" s="82" t="s">
        <v>142</v>
      </c>
      <c r="R2" s="87" t="s">
        <v>144</v>
      </c>
      <c r="S2" s="83" t="s">
        <v>74</v>
      </c>
    </row>
    <row r="3" spans="2:19" x14ac:dyDescent="0.15">
      <c r="B3" s="85" t="s">
        <v>83</v>
      </c>
      <c r="C3" s="34">
        <v>6.7997786940543552</v>
      </c>
      <c r="D3" s="34">
        <v>5.1940074213888936</v>
      </c>
      <c r="E3" s="34">
        <v>6.9636602474787148</v>
      </c>
      <c r="F3" s="34">
        <v>8.9902813126889303</v>
      </c>
      <c r="G3" s="34">
        <v>10.589947896564169</v>
      </c>
      <c r="H3" s="34">
        <v>6.8012955779461759</v>
      </c>
      <c r="I3" s="34">
        <v>8.1456884879847511</v>
      </c>
      <c r="J3" s="34">
        <v>7.9584386946714298</v>
      </c>
      <c r="K3" s="34">
        <v>8.589036061976671</v>
      </c>
      <c r="L3" s="34">
        <v>9.4617124322099482</v>
      </c>
      <c r="M3" s="34">
        <v>13.801646068676163</v>
      </c>
      <c r="N3" s="34">
        <v>14.219458301895649</v>
      </c>
      <c r="O3" s="34">
        <v>8.4707379571880992</v>
      </c>
      <c r="P3" s="34">
        <v>9.9643783342299042</v>
      </c>
      <c r="Q3" s="34">
        <v>7.6157727163168101</v>
      </c>
      <c r="R3" s="85">
        <v>8.9043893470180446</v>
      </c>
      <c r="S3" s="78">
        <v>0.64112991279991793</v>
      </c>
    </row>
    <row r="4" spans="2:19" x14ac:dyDescent="0.15">
      <c r="B4" s="85" t="s">
        <v>85</v>
      </c>
      <c r="C4" s="34">
        <v>12.036033487462568</v>
      </c>
      <c r="D4" s="34">
        <v>8.1722336921850651</v>
      </c>
      <c r="E4" s="34">
        <v>9.6999730783476554</v>
      </c>
      <c r="F4" s="34">
        <v>13.953533388459901</v>
      </c>
      <c r="G4" s="34">
        <v>15.971860361530906</v>
      </c>
      <c r="H4" s="34">
        <v>10.753258504119847</v>
      </c>
      <c r="I4" s="34">
        <v>12.919330572128526</v>
      </c>
      <c r="J4" s="34">
        <v>11.03016718478645</v>
      </c>
      <c r="K4" s="34">
        <v>13.274180728419188</v>
      </c>
      <c r="L4" s="34">
        <v>12.91116011974664</v>
      </c>
      <c r="M4" s="34">
        <v>16.035709531366731</v>
      </c>
      <c r="N4" s="34">
        <v>17.090030018049834</v>
      </c>
      <c r="O4" s="34">
        <v>13.186452605223733</v>
      </c>
      <c r="P4" s="34">
        <v>15.663535204527152</v>
      </c>
      <c r="Q4" s="34">
        <v>12.629378741587249</v>
      </c>
      <c r="R4" s="85">
        <v>13.021789147862766</v>
      </c>
      <c r="S4" s="78">
        <v>0.64397900467456592</v>
      </c>
    </row>
    <row r="5" spans="2:19" x14ac:dyDescent="0.15">
      <c r="B5" s="85" t="s">
        <v>88</v>
      </c>
      <c r="C5" s="34">
        <v>14.030409469392538</v>
      </c>
      <c r="D5" s="34">
        <v>7.7239036816490536</v>
      </c>
      <c r="E5" s="34">
        <v>10.550125599011945</v>
      </c>
      <c r="F5" s="34">
        <v>14.908324458143829</v>
      </c>
      <c r="G5" s="34">
        <v>12.480144262879849</v>
      </c>
      <c r="H5" s="34">
        <v>9.6987563391884937</v>
      </c>
      <c r="I5" s="34">
        <v>12.824143326712559</v>
      </c>
      <c r="J5" s="34">
        <v>11.360583245265145</v>
      </c>
      <c r="K5" s="34">
        <v>14.628145424184138</v>
      </c>
      <c r="L5" s="34">
        <v>12.463587275970609</v>
      </c>
      <c r="M5" s="34">
        <v>14.65528642734894</v>
      </c>
      <c r="N5" s="34">
        <v>14.16357870013333</v>
      </c>
      <c r="O5" s="34">
        <v>14.953289617477465</v>
      </c>
      <c r="P5" s="34">
        <v>17.281378738923163</v>
      </c>
      <c r="Q5" s="34">
        <v>14.519161190979979</v>
      </c>
      <c r="R5" s="85">
        <v>13.082721183817403</v>
      </c>
      <c r="S5" s="78">
        <v>0.63175052769501161</v>
      </c>
    </row>
    <row r="6" spans="2:19" x14ac:dyDescent="0.15">
      <c r="B6" s="85" t="s">
        <v>90</v>
      </c>
      <c r="C6" s="34">
        <v>12.073886423502415</v>
      </c>
      <c r="D6" s="34">
        <v>7.9939695788903062</v>
      </c>
      <c r="E6" s="34">
        <v>11.851463957350774</v>
      </c>
      <c r="F6" s="34">
        <v>12.150279974834859</v>
      </c>
      <c r="G6" s="34">
        <v>8.2769431149738892</v>
      </c>
      <c r="H6" s="34">
        <v>8.9377370972094017</v>
      </c>
      <c r="I6" s="34">
        <v>10.609890902967797</v>
      </c>
      <c r="J6" s="34">
        <v>9.7987748500002496</v>
      </c>
      <c r="K6" s="34">
        <v>13.391218734942054</v>
      </c>
      <c r="L6" s="34">
        <v>10.090873363453326</v>
      </c>
      <c r="M6" s="34">
        <v>10.616368185834583</v>
      </c>
      <c r="N6" s="34">
        <v>11.663705955223763</v>
      </c>
      <c r="O6" s="34">
        <v>13.53887358689621</v>
      </c>
      <c r="P6" s="34">
        <v>14.830797724100789</v>
      </c>
      <c r="Q6" s="34">
        <v>13.138645855534218</v>
      </c>
      <c r="R6" s="85">
        <v>11.264228620380976</v>
      </c>
      <c r="S6" s="78">
        <v>0.52226722797235303</v>
      </c>
    </row>
    <row r="7" spans="2:19" x14ac:dyDescent="0.15">
      <c r="B7" s="85" t="s">
        <v>92</v>
      </c>
      <c r="C7" s="34">
        <v>9.0948014274576536</v>
      </c>
      <c r="D7" s="34">
        <v>8.0253926418644337</v>
      </c>
      <c r="E7" s="34">
        <v>11.908346003671531</v>
      </c>
      <c r="F7" s="34">
        <v>9.1752539290222295</v>
      </c>
      <c r="G7" s="34">
        <v>5.7836435114356046</v>
      </c>
      <c r="H7" s="34">
        <v>7.2653104394613059</v>
      </c>
      <c r="I7" s="34">
        <v>8.97574998147355</v>
      </c>
      <c r="J7" s="34">
        <v>8.2629279576236456</v>
      </c>
      <c r="K7" s="34">
        <v>11.223474334993151</v>
      </c>
      <c r="L7" s="34">
        <v>8.48959446652648</v>
      </c>
      <c r="M7" s="34">
        <v>8.700842439220235</v>
      </c>
      <c r="N7" s="34">
        <v>9.2047658362183391</v>
      </c>
      <c r="O7" s="34">
        <v>10.939629362862364</v>
      </c>
      <c r="P7" s="34">
        <v>11.699399645067279</v>
      </c>
      <c r="Q7" s="34">
        <v>10.595742760288516</v>
      </c>
      <c r="R7" s="85">
        <v>9.2896583158124244</v>
      </c>
      <c r="S7" s="78">
        <v>0.44195755026726724</v>
      </c>
    </row>
    <row r="8" spans="2:19" x14ac:dyDescent="0.15">
      <c r="B8" s="85" t="s">
        <v>94</v>
      </c>
      <c r="C8" s="34">
        <v>7.4461533274058915</v>
      </c>
      <c r="D8" s="34">
        <v>7.1282267291173724</v>
      </c>
      <c r="E8" s="34">
        <v>9.9738734784005896</v>
      </c>
      <c r="F8" s="34">
        <v>6.7622660800608259</v>
      </c>
      <c r="G8" s="34">
        <v>4.4129277230901947</v>
      </c>
      <c r="H8" s="34">
        <v>5.5485098255027694</v>
      </c>
      <c r="I8" s="34">
        <v>7.9769842931024213</v>
      </c>
      <c r="J8" s="34">
        <v>7.7420905826288227</v>
      </c>
      <c r="K8" s="34">
        <v>9.1150212321568329</v>
      </c>
      <c r="L8" s="34">
        <v>7.5114136164777063</v>
      </c>
      <c r="M8" s="34">
        <v>7.1050521235323991</v>
      </c>
      <c r="N8" s="34">
        <v>6.7912299821466489</v>
      </c>
      <c r="O8" s="34">
        <v>7.5976157763218293</v>
      </c>
      <c r="P8" s="34">
        <v>8.4015096206992013</v>
      </c>
      <c r="Q8" s="34">
        <v>7.4397176478680285</v>
      </c>
      <c r="R8" s="85">
        <v>7.3968394692341013</v>
      </c>
      <c r="S8" s="78">
        <v>0.34060786522107461</v>
      </c>
    </row>
    <row r="9" spans="2:19" x14ac:dyDescent="0.15">
      <c r="B9" s="85" t="s">
        <v>96</v>
      </c>
      <c r="C9" s="34">
        <v>5.4943063838287696</v>
      </c>
      <c r="D9" s="34">
        <v>5.7040046196092149</v>
      </c>
      <c r="E9" s="34">
        <v>7.5653854621394778</v>
      </c>
      <c r="F9" s="34">
        <v>4.5214922509647186</v>
      </c>
      <c r="G9" s="34">
        <v>3.0622309313990224</v>
      </c>
      <c r="H9" s="34">
        <v>3.5072344971103937</v>
      </c>
      <c r="I9" s="34">
        <v>6.5783302992939552</v>
      </c>
      <c r="J9" s="34">
        <v>7.1714202134986058</v>
      </c>
      <c r="K9" s="34">
        <v>7.6768552968838595</v>
      </c>
      <c r="L9" s="34">
        <v>6.2211393028261028</v>
      </c>
      <c r="M9" s="34">
        <v>5.8965008535709567</v>
      </c>
      <c r="N9" s="34">
        <v>5.061327284532573</v>
      </c>
      <c r="O9" s="34">
        <v>5.57986920053707</v>
      </c>
      <c r="P9" s="34">
        <v>5.4052381284009101</v>
      </c>
      <c r="Q9" s="34">
        <v>5.877769220018612</v>
      </c>
      <c r="R9" s="85">
        <v>5.6882069296409492</v>
      </c>
      <c r="S9" s="78">
        <v>0.34066005458228876</v>
      </c>
    </row>
    <row r="10" spans="2:19" x14ac:dyDescent="0.15">
      <c r="B10" s="85" t="s">
        <v>98</v>
      </c>
      <c r="C10" s="34">
        <v>4.1827684377260672</v>
      </c>
      <c r="D10" s="34">
        <v>4.6259598785532781</v>
      </c>
      <c r="E10" s="34">
        <v>6.3108580537955667</v>
      </c>
      <c r="F10" s="34">
        <v>3.446213938490462</v>
      </c>
      <c r="G10" s="34">
        <v>2.2562467601426959</v>
      </c>
      <c r="H10" s="34">
        <v>2.549925451998305</v>
      </c>
      <c r="I10" s="34">
        <v>4.8309615790329792</v>
      </c>
      <c r="J10" s="34">
        <v>6.0114736167565042</v>
      </c>
      <c r="K10" s="34">
        <v>6.3092636421709436</v>
      </c>
      <c r="L10" s="34">
        <v>5.2452630275596652</v>
      </c>
      <c r="M10" s="34">
        <v>4.6421548643160868</v>
      </c>
      <c r="N10" s="34">
        <v>3.5596869172189569</v>
      </c>
      <c r="O10" s="34">
        <v>4.5496363156158726</v>
      </c>
      <c r="P10" s="34">
        <v>3.5142195994834049</v>
      </c>
      <c r="Q10" s="34">
        <v>4.3057670390013829</v>
      </c>
      <c r="R10" s="85">
        <v>4.4226932747908121</v>
      </c>
      <c r="S10" s="78">
        <v>0.31917332192052483</v>
      </c>
    </row>
    <row r="11" spans="2:19" x14ac:dyDescent="0.15">
      <c r="B11" s="85" t="s">
        <v>100</v>
      </c>
      <c r="C11" s="34">
        <v>4.158989507197961</v>
      </c>
      <c r="D11" s="34">
        <v>4.0698133076191922</v>
      </c>
      <c r="E11" s="34">
        <v>5.4934140005940639</v>
      </c>
      <c r="F11" s="34">
        <v>1.6434058394577264</v>
      </c>
      <c r="G11" s="34">
        <v>1.8090732668255303</v>
      </c>
      <c r="H11" s="34">
        <v>2.4164213591888482</v>
      </c>
      <c r="I11" s="34">
        <v>4.0331756902280347</v>
      </c>
      <c r="J11" s="34">
        <v>4.8391740450822747</v>
      </c>
      <c r="K11" s="34">
        <v>3.9967208770763145</v>
      </c>
      <c r="L11" s="34">
        <v>4.2636944054924921</v>
      </c>
      <c r="M11" s="34">
        <v>3.742930011051762</v>
      </c>
      <c r="N11" s="34">
        <v>2.3876673073407031</v>
      </c>
      <c r="O11" s="34">
        <v>3.8080479562201854</v>
      </c>
      <c r="P11" s="34">
        <v>2.3500084990633372</v>
      </c>
      <c r="Q11" s="34">
        <v>3.0045615604427982</v>
      </c>
      <c r="R11" s="85">
        <v>3.4678065088587484</v>
      </c>
      <c r="S11" s="78">
        <v>0.29329151492217753</v>
      </c>
    </row>
    <row r="12" spans="2:19" x14ac:dyDescent="0.15">
      <c r="B12" s="85" t="s">
        <v>102</v>
      </c>
      <c r="C12" s="34">
        <v>4.2983582751842224</v>
      </c>
      <c r="D12" s="34">
        <v>3.3765359748151202</v>
      </c>
      <c r="E12" s="34">
        <v>4.2526015822699454</v>
      </c>
      <c r="F12" s="34">
        <v>0.81330916317338564</v>
      </c>
      <c r="G12" s="34">
        <v>1.426606845370928</v>
      </c>
      <c r="H12" s="34">
        <v>2.3651214116296746</v>
      </c>
      <c r="I12" s="34">
        <v>3.3978534407136149</v>
      </c>
      <c r="J12" s="34">
        <v>3.9034390626006039</v>
      </c>
      <c r="K12" s="34">
        <v>2.2622590252778898</v>
      </c>
      <c r="L12" s="34">
        <v>3.6490026251579719</v>
      </c>
      <c r="M12" s="34">
        <v>2.7598003118466834</v>
      </c>
      <c r="N12" s="34">
        <v>1.9525117568177017</v>
      </c>
      <c r="O12" s="34">
        <v>3.1398081854066948</v>
      </c>
      <c r="P12" s="34">
        <v>1.6357287675388539</v>
      </c>
      <c r="Q12" s="34">
        <v>2.1615571693681281</v>
      </c>
      <c r="R12" s="85">
        <v>2.7596329064780942</v>
      </c>
      <c r="S12" s="78">
        <v>0.27489205418148277</v>
      </c>
    </row>
    <row r="13" spans="2:19" x14ac:dyDescent="0.15">
      <c r="B13" s="85" t="s">
        <v>104</v>
      </c>
      <c r="C13" s="34">
        <v>3.5840946013270938</v>
      </c>
      <c r="D13" s="34">
        <v>3.1090697562784047</v>
      </c>
      <c r="E13" s="34">
        <v>3.2293674785202167</v>
      </c>
      <c r="F13" s="34">
        <v>0.48348351335180606</v>
      </c>
      <c r="G13" s="34">
        <v>1.298273592353774</v>
      </c>
      <c r="H13" s="34">
        <v>1.7592670120521392</v>
      </c>
      <c r="I13" s="34">
        <v>2.6369892709672262</v>
      </c>
      <c r="J13" s="34">
        <v>3.0740373629469979</v>
      </c>
      <c r="K13" s="34">
        <v>1.7694037686486364</v>
      </c>
      <c r="L13" s="34">
        <v>2.9977110861940912</v>
      </c>
      <c r="M13" s="34">
        <v>2.5296515562097452</v>
      </c>
      <c r="N13" s="34">
        <v>1.7184646012666536</v>
      </c>
      <c r="O13" s="34">
        <v>2.5441822069062527</v>
      </c>
      <c r="P13" s="34">
        <v>1.5290532630698472</v>
      </c>
      <c r="Q13" s="34">
        <v>1.8297818849831904</v>
      </c>
      <c r="R13" s="85">
        <v>2.2728553970050718</v>
      </c>
      <c r="S13" s="78">
        <v>0.223593863030525</v>
      </c>
    </row>
    <row r="14" spans="2:19" x14ac:dyDescent="0.15">
      <c r="B14" s="85" t="s">
        <v>106</v>
      </c>
      <c r="C14" s="34">
        <v>2.8409156753579849</v>
      </c>
      <c r="D14" s="34">
        <v>2.8029136247892743</v>
      </c>
      <c r="E14" s="34">
        <v>2.5701765386409687</v>
      </c>
      <c r="F14" s="34">
        <v>0.66363336003607176</v>
      </c>
      <c r="G14" s="34">
        <v>1.253382850137656</v>
      </c>
      <c r="H14" s="34">
        <v>1.3477972686589086</v>
      </c>
      <c r="I14" s="34">
        <v>2.6389343175120294</v>
      </c>
      <c r="J14" s="34">
        <v>2.4534177246410298</v>
      </c>
      <c r="K14" s="34">
        <v>1.2613374713700709</v>
      </c>
      <c r="L14" s="34">
        <v>2.3310360680891833</v>
      </c>
      <c r="M14" s="34">
        <v>1.8116294885018827</v>
      </c>
      <c r="N14" s="34">
        <v>1.4239853391105184</v>
      </c>
      <c r="O14" s="34">
        <v>2.099142340856837</v>
      </c>
      <c r="P14" s="34">
        <v>1.1508078475296144</v>
      </c>
      <c r="Q14" s="34">
        <v>1.4497925294551619</v>
      </c>
      <c r="R14" s="85">
        <v>1.8732601629791461</v>
      </c>
      <c r="S14" s="78">
        <v>0.18093198328101617</v>
      </c>
    </row>
    <row r="15" spans="2:19" x14ac:dyDescent="0.15">
      <c r="B15" s="85" t="s">
        <v>108</v>
      </c>
      <c r="C15" s="34">
        <v>1.9987675652601462</v>
      </c>
      <c r="D15" s="34">
        <v>2.8089232255714078</v>
      </c>
      <c r="E15" s="34">
        <v>2.1568142648030522</v>
      </c>
      <c r="F15" s="34">
        <v>0.47534944855177214</v>
      </c>
      <c r="G15" s="34">
        <v>1.1721584171436448</v>
      </c>
      <c r="H15" s="34">
        <v>0.49171702753010416</v>
      </c>
      <c r="I15" s="34">
        <v>2.3267203644822185</v>
      </c>
      <c r="J15" s="34">
        <v>1.9993511707807454</v>
      </c>
      <c r="K15" s="34">
        <v>1.0022842963443863</v>
      </c>
      <c r="L15" s="34">
        <v>2.1054007741685798</v>
      </c>
      <c r="M15" s="34">
        <v>1.120065274821362</v>
      </c>
      <c r="N15" s="34">
        <v>0.87706957914712147</v>
      </c>
      <c r="O15" s="34">
        <v>1.5098485333739249</v>
      </c>
      <c r="P15" s="34">
        <v>1.0872951092556158</v>
      </c>
      <c r="Q15" s="34">
        <v>1.0066091583151919</v>
      </c>
      <c r="R15" s="85">
        <v>1.4758916139699518</v>
      </c>
      <c r="S15" s="78">
        <v>0.18325181720748485</v>
      </c>
    </row>
    <row r="16" spans="2:19" x14ac:dyDescent="0.15">
      <c r="B16" s="85" t="s">
        <v>110</v>
      </c>
      <c r="C16" s="34">
        <v>1.0250420463327408</v>
      </c>
      <c r="D16" s="34">
        <v>2.5666566406920492</v>
      </c>
      <c r="E16" s="34">
        <v>1.6914829983228894</v>
      </c>
      <c r="F16" s="34">
        <v>1.0300513983688071</v>
      </c>
      <c r="G16" s="34">
        <v>1.2531689238517105</v>
      </c>
      <c r="H16" s="34">
        <v>0.17499691867070846</v>
      </c>
      <c r="I16" s="34">
        <v>2.0889878452988961</v>
      </c>
      <c r="J16" s="34">
        <v>1.8093715645290178</v>
      </c>
      <c r="K16" s="34">
        <v>0.70822391304219479</v>
      </c>
      <c r="L16" s="34">
        <v>1.6090840547659431</v>
      </c>
      <c r="M16" s="34">
        <v>0.92504520062613138</v>
      </c>
      <c r="N16" s="34">
        <v>0.7120477250421281</v>
      </c>
      <c r="O16" s="34">
        <v>1.2547588087762149</v>
      </c>
      <c r="P16" s="34">
        <v>0.96819264331498589</v>
      </c>
      <c r="Q16" s="34">
        <v>0.73446792007937822</v>
      </c>
      <c r="R16" s="85">
        <v>1.2367719067809197</v>
      </c>
      <c r="S16" s="78">
        <v>0.15976100921964762</v>
      </c>
    </row>
    <row r="17" spans="2:19" ht="14.25" thickBot="1" x14ac:dyDescent="0.2">
      <c r="B17" s="86" t="s">
        <v>112</v>
      </c>
      <c r="C17" s="80">
        <v>0.55868685950890562</v>
      </c>
      <c r="D17" s="80">
        <v>2.664193059403821</v>
      </c>
      <c r="E17" s="80">
        <v>1.3309206299125849</v>
      </c>
      <c r="F17" s="80">
        <v>1.2668681126189563</v>
      </c>
      <c r="G17" s="80">
        <v>1.3476455272967638</v>
      </c>
      <c r="H17" s="80">
        <v>0.10710230231804525</v>
      </c>
      <c r="I17" s="80">
        <v>2.0346321438578321</v>
      </c>
      <c r="J17" s="80">
        <v>1.5527935366312542</v>
      </c>
      <c r="K17" s="80">
        <v>0.6247419762785964</v>
      </c>
      <c r="L17" s="80">
        <v>1.2741979844721227</v>
      </c>
      <c r="M17" s="80">
        <v>0.8857775107088075</v>
      </c>
      <c r="N17" s="80">
        <v>0.70037090771103672</v>
      </c>
      <c r="O17" s="80">
        <v>1.1639394423859371</v>
      </c>
      <c r="P17" s="80">
        <v>0.73240804220910405</v>
      </c>
      <c r="Q17" s="80">
        <v>0.58313615262578322</v>
      </c>
      <c r="R17" s="86">
        <v>1.1218276125293032</v>
      </c>
      <c r="S17" s="81">
        <v>0.16629929993735545</v>
      </c>
    </row>
    <row r="19" spans="2:19" ht="14.25" thickBot="1" x14ac:dyDescent="0.2"/>
    <row r="20" spans="2:19" ht="14.25" thickBot="1" x14ac:dyDescent="0.2">
      <c r="B20" s="84" t="s">
        <v>143</v>
      </c>
      <c r="C20" s="82" t="s">
        <v>114</v>
      </c>
      <c r="D20" s="82" t="s">
        <v>116</v>
      </c>
      <c r="E20" s="82" t="s">
        <v>118</v>
      </c>
      <c r="F20" s="82" t="s">
        <v>120</v>
      </c>
      <c r="G20" s="82" t="s">
        <v>122</v>
      </c>
      <c r="H20" s="82" t="s">
        <v>124</v>
      </c>
      <c r="I20" s="82" t="s">
        <v>126</v>
      </c>
      <c r="J20" s="82" t="s">
        <v>128</v>
      </c>
      <c r="K20" s="82" t="s">
        <v>130</v>
      </c>
      <c r="L20" s="82" t="s">
        <v>132</v>
      </c>
      <c r="M20" s="82" t="s">
        <v>134</v>
      </c>
      <c r="N20" s="82" t="s">
        <v>136</v>
      </c>
      <c r="O20" s="82" t="s">
        <v>138</v>
      </c>
      <c r="P20" s="82" t="s">
        <v>140</v>
      </c>
      <c r="Q20" s="82" t="s">
        <v>142</v>
      </c>
      <c r="R20" s="87" t="s">
        <v>144</v>
      </c>
      <c r="S20" s="83" t="s">
        <v>74</v>
      </c>
    </row>
    <row r="21" spans="2:19" x14ac:dyDescent="0.15">
      <c r="B21" s="85" t="s">
        <v>83</v>
      </c>
      <c r="C21" s="34">
        <v>1.0270596408966499</v>
      </c>
      <c r="D21" s="34">
        <v>2.6228037916062341</v>
      </c>
      <c r="E21" s="34">
        <v>1.8647002377942683</v>
      </c>
      <c r="F21" s="34">
        <v>2.8791383539980653</v>
      </c>
      <c r="G21" s="34">
        <v>1.4624954307308911</v>
      </c>
      <c r="H21" s="34">
        <v>6.7777126347432159E-2</v>
      </c>
      <c r="I21" s="34">
        <v>2.7993740875368882</v>
      </c>
      <c r="J21" s="34">
        <v>2.8699609461515707</v>
      </c>
      <c r="K21" s="34">
        <v>0.37880974726733629</v>
      </c>
      <c r="L21" s="34">
        <v>1.4603901448107561</v>
      </c>
      <c r="M21" s="34">
        <v>2.4834903952696257</v>
      </c>
      <c r="N21" s="34">
        <v>4.3693367753418109</v>
      </c>
      <c r="O21" s="34">
        <v>3.6130558541381808</v>
      </c>
      <c r="P21" s="34">
        <v>3.918762996118661</v>
      </c>
      <c r="Q21" s="34">
        <v>2.9144781697642137</v>
      </c>
      <c r="R21" s="85">
        <v>2.3154422465181725</v>
      </c>
      <c r="S21" s="78">
        <v>0.32321440093160275</v>
      </c>
    </row>
    <row r="22" spans="2:19" x14ac:dyDescent="0.15">
      <c r="B22" s="85" t="s">
        <v>85</v>
      </c>
      <c r="C22" s="34">
        <v>4.0652687233753841</v>
      </c>
      <c r="D22" s="34">
        <v>5.068932472054084</v>
      </c>
      <c r="E22" s="34">
        <v>3.0630524304275193</v>
      </c>
      <c r="F22" s="34">
        <v>5.8488537795507716</v>
      </c>
      <c r="G22" s="34">
        <v>5.1829535286013257</v>
      </c>
      <c r="H22" s="34">
        <v>5.1193807320694322</v>
      </c>
      <c r="I22" s="34">
        <v>6.0423960344593439</v>
      </c>
      <c r="J22" s="34">
        <v>6.1458351822279242</v>
      </c>
      <c r="K22" s="34">
        <v>4.3892266421069364</v>
      </c>
      <c r="L22" s="34">
        <v>5.6954190602273966</v>
      </c>
      <c r="M22" s="34">
        <v>5.0374756668072056</v>
      </c>
      <c r="N22" s="34">
        <v>7.3301207071558458</v>
      </c>
      <c r="O22" s="34">
        <v>5.6122992586948284</v>
      </c>
      <c r="P22" s="34">
        <v>8.318779414787727</v>
      </c>
      <c r="Q22" s="34">
        <v>5.3014364109114194</v>
      </c>
      <c r="R22" s="85">
        <v>5.4814286695638099</v>
      </c>
      <c r="S22" s="78">
        <v>0.324323697203802</v>
      </c>
    </row>
    <row r="23" spans="2:19" x14ac:dyDescent="0.15">
      <c r="B23" s="85" t="s">
        <v>88</v>
      </c>
      <c r="C23" s="34">
        <v>5.444721190681415</v>
      </c>
      <c r="D23" s="34">
        <v>5.5545387741123742</v>
      </c>
      <c r="E23" s="34">
        <v>3.9467301284123799</v>
      </c>
      <c r="F23" s="34">
        <v>7.8283576236443793</v>
      </c>
      <c r="G23" s="34">
        <v>6.6948976958146265</v>
      </c>
      <c r="H23" s="34">
        <v>5.5489949892408488</v>
      </c>
      <c r="I23" s="34">
        <v>6.8217846937846991</v>
      </c>
      <c r="J23" s="34">
        <v>7.3320533072367287</v>
      </c>
      <c r="K23" s="34">
        <v>4.5434549672983584</v>
      </c>
      <c r="L23" s="34">
        <v>7.5478950947353614</v>
      </c>
      <c r="M23" s="34">
        <v>6.0039301691714124</v>
      </c>
      <c r="N23" s="34">
        <v>7.7887128975719078</v>
      </c>
      <c r="O23" s="34">
        <v>4.9700456465383214</v>
      </c>
      <c r="P23" s="34">
        <v>8.4045712707911662</v>
      </c>
      <c r="Q23" s="34">
        <v>5.9655228066827908</v>
      </c>
      <c r="R23" s="85">
        <v>6.2930807503811179</v>
      </c>
      <c r="S23" s="78">
        <v>0.34138435350290502</v>
      </c>
    </row>
    <row r="24" spans="2:19" x14ac:dyDescent="0.15">
      <c r="B24" s="85" t="s">
        <v>90</v>
      </c>
      <c r="C24" s="34">
        <v>6.5449200417921034</v>
      </c>
      <c r="D24" s="34">
        <v>5.4309099360063335</v>
      </c>
      <c r="E24" s="34">
        <v>4.4950009771591946</v>
      </c>
      <c r="F24" s="34">
        <v>7.871153991697831</v>
      </c>
      <c r="G24" s="34">
        <v>6.0057704055174765</v>
      </c>
      <c r="H24" s="34">
        <v>5.5803249251204852</v>
      </c>
      <c r="I24" s="34">
        <v>6.1916987581281768</v>
      </c>
      <c r="J24" s="34">
        <v>7.6921689566596525</v>
      </c>
      <c r="K24" s="34">
        <v>4.8907638670865738</v>
      </c>
      <c r="L24" s="34">
        <v>7.9684705268325278</v>
      </c>
      <c r="M24" s="34">
        <v>6.5325227997943287</v>
      </c>
      <c r="N24" s="34">
        <v>7.3024037345542219</v>
      </c>
      <c r="O24" s="34">
        <v>4.8249161958748257</v>
      </c>
      <c r="P24" s="34">
        <v>8.1360617330760334</v>
      </c>
      <c r="Q24" s="34">
        <v>5.8578698728145042</v>
      </c>
      <c r="R24" s="85">
        <v>6.3549971148076176</v>
      </c>
      <c r="S24" s="78">
        <v>0.31336834205281006</v>
      </c>
    </row>
    <row r="25" spans="2:19" x14ac:dyDescent="0.15">
      <c r="B25" s="85" t="s">
        <v>92</v>
      </c>
      <c r="C25" s="34">
        <v>7.356810393658253</v>
      </c>
      <c r="D25" s="34">
        <v>4.9823718764905029</v>
      </c>
      <c r="E25" s="34">
        <v>4.5990350508375872</v>
      </c>
      <c r="F25" s="34">
        <v>7.6129663315942135</v>
      </c>
      <c r="G25" s="34">
        <v>6.1276387991862142</v>
      </c>
      <c r="H25" s="34">
        <v>6.4918869631218072</v>
      </c>
      <c r="I25" s="34">
        <v>6.0855050063127383</v>
      </c>
      <c r="J25" s="34">
        <v>7.7746589033997253</v>
      </c>
      <c r="K25" s="34">
        <v>5.5896666554731205</v>
      </c>
      <c r="L25" s="34">
        <v>8.1495602748205993</v>
      </c>
      <c r="M25" s="34">
        <v>7.1566247337981785</v>
      </c>
      <c r="N25" s="34">
        <v>7.0299977725120266</v>
      </c>
      <c r="O25" s="34">
        <v>5.0637439904435064</v>
      </c>
      <c r="P25" s="34">
        <v>8.4084223360199566</v>
      </c>
      <c r="Q25" s="34">
        <v>6.140951675325466</v>
      </c>
      <c r="R25" s="85">
        <v>6.5713227175329267</v>
      </c>
      <c r="S25" s="78">
        <v>0.307403020208869</v>
      </c>
    </row>
    <row r="26" spans="2:19" x14ac:dyDescent="0.15">
      <c r="B26" s="85" t="s">
        <v>94</v>
      </c>
      <c r="C26" s="34">
        <v>7.8869222160985615</v>
      </c>
      <c r="D26" s="34">
        <v>5.1583575532392754</v>
      </c>
      <c r="E26" s="34">
        <v>4.3042215410544244</v>
      </c>
      <c r="F26" s="34">
        <v>7.3891797949687286</v>
      </c>
      <c r="G26" s="34">
        <v>5.9932422719017016</v>
      </c>
      <c r="H26" s="34">
        <v>6.9555072189545042</v>
      </c>
      <c r="I26" s="34">
        <v>6.1564654840129647</v>
      </c>
      <c r="J26" s="34">
        <v>6.8196539624183501</v>
      </c>
      <c r="K26" s="34">
        <v>5.7446402811362232</v>
      </c>
      <c r="L26" s="34">
        <v>7.9248689753713046</v>
      </c>
      <c r="M26" s="34">
        <v>7.7633774323216498</v>
      </c>
      <c r="N26" s="34">
        <v>6.907002555513583</v>
      </c>
      <c r="O26" s="34">
        <v>4.9177856305153922</v>
      </c>
      <c r="P26" s="34">
        <v>8.616261693244013</v>
      </c>
      <c r="Q26" s="34">
        <v>6.199407433936444</v>
      </c>
      <c r="R26" s="85">
        <v>6.5824596029791413</v>
      </c>
      <c r="S26" s="78">
        <v>0.31887486544506005</v>
      </c>
    </row>
    <row r="27" spans="2:19" x14ac:dyDescent="0.15">
      <c r="B27" s="85" t="s">
        <v>96</v>
      </c>
      <c r="C27" s="34">
        <v>8.3084333684985889</v>
      </c>
      <c r="D27" s="34">
        <v>5.5450406456069956</v>
      </c>
      <c r="E27" s="34">
        <v>3.9476876854158309</v>
      </c>
      <c r="F27" s="34">
        <v>6.8298641277996843</v>
      </c>
      <c r="G27" s="34">
        <v>5.7327110901324501</v>
      </c>
      <c r="H27" s="34">
        <v>7.5368495838734741</v>
      </c>
      <c r="I27" s="34">
        <v>6.2140974726208595</v>
      </c>
      <c r="J27" s="34">
        <v>5.9962757984338237</v>
      </c>
      <c r="K27" s="34">
        <v>5.5463512079181827</v>
      </c>
      <c r="L27" s="34">
        <v>7.7200947420272588</v>
      </c>
      <c r="M27" s="34">
        <v>8.1774414825664099</v>
      </c>
      <c r="N27" s="34">
        <v>6.3992441120547934</v>
      </c>
      <c r="O27" s="34">
        <v>5.0680097873278553</v>
      </c>
      <c r="P27" s="34">
        <v>8.1657435802618341</v>
      </c>
      <c r="Q27" s="34">
        <v>6.2087877907286915</v>
      </c>
      <c r="R27" s="85">
        <v>6.4931088316844487</v>
      </c>
      <c r="S27" s="78">
        <v>0.33048437406155595</v>
      </c>
    </row>
    <row r="28" spans="2:19" x14ac:dyDescent="0.15">
      <c r="B28" s="85" t="s">
        <v>98</v>
      </c>
      <c r="C28" s="34">
        <v>7.3770339761105364</v>
      </c>
      <c r="D28" s="34">
        <v>5.1195543321340766</v>
      </c>
      <c r="E28" s="34">
        <v>3.5219082347579396</v>
      </c>
      <c r="F28" s="34">
        <v>6.4052290252668165</v>
      </c>
      <c r="G28" s="34">
        <v>5.8409797497221936</v>
      </c>
      <c r="H28" s="34">
        <v>7.9121051876359454</v>
      </c>
      <c r="I28" s="34">
        <v>5.8007121681299987</v>
      </c>
      <c r="J28" s="34">
        <v>5.2972643159410557</v>
      </c>
      <c r="K28" s="34">
        <v>5.8354711849441454</v>
      </c>
      <c r="L28" s="34">
        <v>7.4903582582713719</v>
      </c>
      <c r="M28" s="34">
        <v>8.2226908919040298</v>
      </c>
      <c r="N28" s="34">
        <v>6.1096319282410985</v>
      </c>
      <c r="O28" s="34">
        <v>5.1084477728964002</v>
      </c>
      <c r="P28" s="34">
        <v>7.5173153737210656</v>
      </c>
      <c r="Q28" s="34">
        <v>6.2785302959263278</v>
      </c>
      <c r="R28" s="85">
        <v>6.2558155130401998</v>
      </c>
      <c r="S28" s="78">
        <v>0.32794614465783173</v>
      </c>
    </row>
    <row r="29" spans="2:19" x14ac:dyDescent="0.15">
      <c r="B29" s="85" t="s">
        <v>100</v>
      </c>
      <c r="C29" s="34">
        <v>6.9520326842041484</v>
      </c>
      <c r="D29" s="34">
        <v>4.3790947050337099</v>
      </c>
      <c r="E29" s="34">
        <v>3.2485009341450723</v>
      </c>
      <c r="F29" s="34">
        <v>5.333122056482539</v>
      </c>
      <c r="G29" s="34">
        <v>5.7224894652515754</v>
      </c>
      <c r="H29" s="34">
        <v>8.5922339931768921</v>
      </c>
      <c r="I29" s="34">
        <v>5.570627048203165</v>
      </c>
      <c r="J29" s="34">
        <v>4.9909428081153875</v>
      </c>
      <c r="K29" s="34">
        <v>5.805712909774031</v>
      </c>
      <c r="L29" s="34">
        <v>6.3637812117989467</v>
      </c>
      <c r="M29" s="34">
        <v>7.8673837066932002</v>
      </c>
      <c r="N29" s="34">
        <v>5.8786672746259292</v>
      </c>
      <c r="O29" s="34">
        <v>5.1610385668973402</v>
      </c>
      <c r="P29" s="34">
        <v>7.157639702623797</v>
      </c>
      <c r="Q29" s="34">
        <v>6.1623607167820929</v>
      </c>
      <c r="R29" s="85">
        <v>5.9457085189205214</v>
      </c>
      <c r="S29" s="78">
        <v>0.34672949183125829</v>
      </c>
    </row>
    <row r="30" spans="2:19" x14ac:dyDescent="0.15">
      <c r="B30" s="85" t="s">
        <v>102</v>
      </c>
      <c r="C30" s="34">
        <v>6.9326982548345306</v>
      </c>
      <c r="D30" s="34">
        <v>3.8883580018845056</v>
      </c>
      <c r="E30" s="34">
        <v>3.0254452976208031</v>
      </c>
      <c r="F30" s="34">
        <v>5.0053637774835371</v>
      </c>
      <c r="G30" s="34">
        <v>5.8529302928872644</v>
      </c>
      <c r="H30" s="34">
        <v>8.7566261398213712</v>
      </c>
      <c r="I30" s="34">
        <v>5.3428281741286447</v>
      </c>
      <c r="J30" s="34">
        <v>4.9077570391425578</v>
      </c>
      <c r="K30" s="34">
        <v>5.1846779491290986</v>
      </c>
      <c r="L30" s="34">
        <v>5.1518878196696898</v>
      </c>
      <c r="M30" s="34">
        <v>7.5694019480845158</v>
      </c>
      <c r="N30" s="34">
        <v>5.1485710947026027</v>
      </c>
      <c r="O30" s="34">
        <v>5.1369298185013035</v>
      </c>
      <c r="P30" s="34">
        <v>6.9333489640806283</v>
      </c>
      <c r="Q30" s="34">
        <v>5.9738504913018877</v>
      </c>
      <c r="R30" s="85">
        <v>5.6540450042181956</v>
      </c>
      <c r="S30" s="78">
        <v>0.37036121899703245</v>
      </c>
    </row>
    <row r="31" spans="2:19" x14ac:dyDescent="0.15">
      <c r="B31" s="85" t="s">
        <v>104</v>
      </c>
      <c r="C31" s="34">
        <v>6.6639134030407003</v>
      </c>
      <c r="D31" s="34">
        <v>3.3602524333161945</v>
      </c>
      <c r="E31" s="34">
        <v>2.8509048289478587</v>
      </c>
      <c r="F31" s="34">
        <v>4.9338810522494381</v>
      </c>
      <c r="G31" s="34">
        <v>5.9588067810904564</v>
      </c>
      <c r="H31" s="34">
        <v>7.6547623166099354</v>
      </c>
      <c r="I31" s="34">
        <v>5.5199437167188439</v>
      </c>
      <c r="J31" s="34">
        <v>4.831720153704901</v>
      </c>
      <c r="K31" s="34">
        <v>5.0650369917520797</v>
      </c>
      <c r="L31" s="34">
        <v>4.7783695612391188</v>
      </c>
      <c r="M31" s="34">
        <v>7.0255120685116221</v>
      </c>
      <c r="N31" s="34">
        <v>4.5861152902244458</v>
      </c>
      <c r="O31" s="34">
        <v>5.1975146374921506</v>
      </c>
      <c r="P31" s="34">
        <v>6.2969085233259543</v>
      </c>
      <c r="Q31" s="34">
        <v>5.3553795457072715</v>
      </c>
      <c r="R31" s="85">
        <v>5.3386014202620649</v>
      </c>
      <c r="S31" s="78">
        <v>0.32950871612031785</v>
      </c>
    </row>
    <row r="32" spans="2:19" x14ac:dyDescent="0.15">
      <c r="B32" s="85" t="s">
        <v>106</v>
      </c>
      <c r="C32" s="34">
        <v>5.5780979964742725</v>
      </c>
      <c r="D32" s="34">
        <v>2.8161915131411419</v>
      </c>
      <c r="E32" s="34">
        <v>2.7216865687291873</v>
      </c>
      <c r="F32" s="34">
        <v>4.6007757786003589</v>
      </c>
      <c r="G32" s="34">
        <v>6.0253213197744717</v>
      </c>
      <c r="H32" s="34">
        <v>5.9203804098254436</v>
      </c>
      <c r="I32" s="34">
        <v>5.1818789821514644</v>
      </c>
      <c r="J32" s="34">
        <v>4.6762305956978523</v>
      </c>
      <c r="K32" s="34">
        <v>5.1261761111051074</v>
      </c>
      <c r="L32" s="34">
        <v>4.9142203041743544</v>
      </c>
      <c r="M32" s="34">
        <v>6.04493010258585</v>
      </c>
      <c r="N32" s="34">
        <v>4.0422776363214696</v>
      </c>
      <c r="O32" s="34">
        <v>4.8607012625096324</v>
      </c>
      <c r="P32" s="34">
        <v>4.9257957155194889</v>
      </c>
      <c r="Q32" s="34">
        <v>4.9430534879161359</v>
      </c>
      <c r="R32" s="85">
        <v>4.8251811856350821</v>
      </c>
      <c r="S32" s="78">
        <v>0.25904327670856458</v>
      </c>
    </row>
    <row r="33" spans="2:19" x14ac:dyDescent="0.15">
      <c r="B33" s="85" t="s">
        <v>108</v>
      </c>
      <c r="C33" s="34">
        <v>4.4048806695182332</v>
      </c>
      <c r="D33" s="34">
        <v>2.6675248049351619</v>
      </c>
      <c r="E33" s="34">
        <v>2.6614776437105649</v>
      </c>
      <c r="F33" s="34">
        <v>4.2881129407387464</v>
      </c>
      <c r="G33" s="34">
        <v>6.0525570417989094</v>
      </c>
      <c r="H33" s="34">
        <v>5.7798111172933844</v>
      </c>
      <c r="I33" s="34">
        <v>4.8894868994204375</v>
      </c>
      <c r="J33" s="34">
        <v>4.6232590940248901</v>
      </c>
      <c r="K33" s="34">
        <v>5.1568477269181976</v>
      </c>
      <c r="L33" s="34">
        <v>4.5410703748420245</v>
      </c>
      <c r="M33" s="34">
        <v>5.2299442600143697</v>
      </c>
      <c r="N33" s="34">
        <v>3.129604257774242</v>
      </c>
      <c r="O33" s="34">
        <v>4.4416163429128712</v>
      </c>
      <c r="P33" s="34">
        <v>4.1330455143281277</v>
      </c>
      <c r="Q33" s="34">
        <v>4.5906565821646526</v>
      </c>
      <c r="R33" s="85">
        <v>4.4393263513596537</v>
      </c>
      <c r="S33" s="78">
        <v>0.25766643842877762</v>
      </c>
    </row>
    <row r="34" spans="2:19" x14ac:dyDescent="0.15">
      <c r="B34" s="85" t="s">
        <v>110</v>
      </c>
      <c r="C34" s="34">
        <v>4.0188161547533356</v>
      </c>
      <c r="D34" s="34">
        <v>2.368337005959789</v>
      </c>
      <c r="E34" s="34">
        <v>2.5195507863549587</v>
      </c>
      <c r="F34" s="34">
        <v>3.9735453667637124</v>
      </c>
      <c r="G34" s="34">
        <v>5.7243381789204895</v>
      </c>
      <c r="H34" s="34">
        <v>4.7158139147258975</v>
      </c>
      <c r="I34" s="34">
        <v>4.5716282875185126</v>
      </c>
      <c r="J34" s="34">
        <v>4.2425839347428882</v>
      </c>
      <c r="K34" s="34">
        <v>4.9459791615033604</v>
      </c>
      <c r="L34" s="34">
        <v>4.3166284460478836</v>
      </c>
      <c r="M34" s="34">
        <v>4.2600216393009385</v>
      </c>
      <c r="N34" s="34">
        <v>2.5700149690258618</v>
      </c>
      <c r="O34" s="34">
        <v>4.1342503003003808</v>
      </c>
      <c r="P34" s="34">
        <v>3.7439269864680491</v>
      </c>
      <c r="Q34" s="34">
        <v>4.0706014413701661</v>
      </c>
      <c r="R34" s="85">
        <v>4.0117357715837478</v>
      </c>
      <c r="S34" s="78">
        <v>0.23825315901908514</v>
      </c>
    </row>
    <row r="35" spans="2:19" ht="14.25" thickBot="1" x14ac:dyDescent="0.2">
      <c r="B35" s="86" t="s">
        <v>112</v>
      </c>
      <c r="C35" s="80">
        <v>3.8698568151005954</v>
      </c>
      <c r="D35" s="80">
        <v>2.619691494374051</v>
      </c>
      <c r="E35" s="80">
        <v>2.3739457990702939</v>
      </c>
      <c r="F35" s="80">
        <v>3.6299637720000915</v>
      </c>
      <c r="G35" s="80">
        <v>5.0752562322817703</v>
      </c>
      <c r="H35" s="80">
        <v>4.0412720628481598</v>
      </c>
      <c r="I35" s="80">
        <v>4.1043207917795606</v>
      </c>
      <c r="J35" s="80">
        <v>3.9417013495524835</v>
      </c>
      <c r="K35" s="80">
        <v>5.137099877822882</v>
      </c>
      <c r="L35" s="80">
        <v>3.6896526468219273</v>
      </c>
      <c r="M35" s="80">
        <v>3.8018839076744264</v>
      </c>
      <c r="N35" s="80">
        <v>2.0625666347614251</v>
      </c>
      <c r="O35" s="80">
        <v>3.8329245570395227</v>
      </c>
      <c r="P35" s="80">
        <v>2.6736331088583558</v>
      </c>
      <c r="Q35" s="80">
        <v>3.691795287760951</v>
      </c>
      <c r="R35" s="86">
        <v>3.6363709558497672</v>
      </c>
      <c r="S35" s="81">
        <v>0.22841379218482982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5"/>
  <sheetViews>
    <sheetView topLeftCell="E1" zoomScaleNormal="100" workbookViewId="0">
      <selection activeCell="R6" sqref="R6"/>
    </sheetView>
  </sheetViews>
  <sheetFormatPr defaultRowHeight="13.5" x14ac:dyDescent="0.15"/>
  <cols>
    <col min="6" max="6" width="9" customWidth="1"/>
  </cols>
  <sheetData>
    <row r="1" spans="2:19" ht="14.25" thickBot="1" x14ac:dyDescent="0.2"/>
    <row r="2" spans="2:19" ht="14.25" thickBot="1" x14ac:dyDescent="0.2">
      <c r="B2" s="84" t="s">
        <v>87</v>
      </c>
      <c r="C2" s="82" t="s">
        <v>114</v>
      </c>
      <c r="D2" s="82" t="s">
        <v>116</v>
      </c>
      <c r="E2" s="82" t="s">
        <v>118</v>
      </c>
      <c r="F2" s="82" t="s">
        <v>120</v>
      </c>
      <c r="G2" s="82" t="s">
        <v>122</v>
      </c>
      <c r="H2" s="82" t="s">
        <v>124</v>
      </c>
      <c r="I2" s="82" t="s">
        <v>126</v>
      </c>
      <c r="J2" s="82" t="s">
        <v>128</v>
      </c>
      <c r="K2" s="82" t="s">
        <v>130</v>
      </c>
      <c r="L2" s="82" t="s">
        <v>132</v>
      </c>
      <c r="M2" s="82" t="s">
        <v>134</v>
      </c>
      <c r="N2" s="82" t="s">
        <v>136</v>
      </c>
      <c r="O2" s="82" t="s">
        <v>138</v>
      </c>
      <c r="P2" s="82" t="s">
        <v>140</v>
      </c>
      <c r="Q2" s="82" t="s">
        <v>142</v>
      </c>
      <c r="R2" s="87" t="s">
        <v>144</v>
      </c>
      <c r="S2" s="83" t="s">
        <v>74</v>
      </c>
    </row>
    <row r="3" spans="2:19" x14ac:dyDescent="0.15">
      <c r="B3" s="85" t="s">
        <v>83</v>
      </c>
      <c r="C3" s="34">
        <v>9.1608921496478821</v>
      </c>
      <c r="D3" s="34">
        <v>5.98398474517177</v>
      </c>
      <c r="E3" s="34">
        <v>9.0813802687630076</v>
      </c>
      <c r="F3" s="34">
        <v>6.4366612633764406</v>
      </c>
      <c r="G3" s="34">
        <v>7.3468734053441693</v>
      </c>
      <c r="H3" s="34">
        <v>6.9814353025323728</v>
      </c>
      <c r="I3" s="34">
        <v>10.078366509701112</v>
      </c>
      <c r="J3" s="34">
        <v>5.147884221134909</v>
      </c>
      <c r="K3" s="34">
        <v>7.0508065668342601</v>
      </c>
      <c r="L3" s="34">
        <v>5.3628321070910108</v>
      </c>
      <c r="M3" s="34">
        <v>12.047701709282142</v>
      </c>
      <c r="N3" s="34">
        <v>5.0219721103526203</v>
      </c>
      <c r="O3" s="34">
        <v>6.91257525211961</v>
      </c>
      <c r="P3" s="34">
        <v>10.2608968534661</v>
      </c>
      <c r="Q3" s="34">
        <v>7.3245497962015866</v>
      </c>
      <c r="R3" s="85">
        <v>7.6132541507345994</v>
      </c>
      <c r="S3" s="78">
        <v>0.53700481645995268</v>
      </c>
    </row>
    <row r="4" spans="2:19" x14ac:dyDescent="0.15">
      <c r="B4" s="85" t="s">
        <v>85</v>
      </c>
      <c r="C4" s="34">
        <v>16.092325818646994</v>
      </c>
      <c r="D4" s="34">
        <v>8.6186430211901985</v>
      </c>
      <c r="E4" s="34">
        <v>13.483350378414318</v>
      </c>
      <c r="F4" s="34">
        <v>9.2903131420506142</v>
      </c>
      <c r="G4" s="34">
        <v>12.561367064500423</v>
      </c>
      <c r="H4" s="34">
        <v>9.9080794426451586</v>
      </c>
      <c r="I4" s="34">
        <v>14.391774183803928</v>
      </c>
      <c r="J4" s="34">
        <v>9.8079848800201628</v>
      </c>
      <c r="K4" s="34">
        <v>10.580069724111398</v>
      </c>
      <c r="L4" s="34">
        <v>8.7320706916755864</v>
      </c>
      <c r="M4" s="34">
        <v>15.090773117873216</v>
      </c>
      <c r="N4" s="34">
        <v>10.00608100274658</v>
      </c>
      <c r="O4" s="34">
        <v>11.984733484669997</v>
      </c>
      <c r="P4" s="34">
        <v>15.266032729743772</v>
      </c>
      <c r="Q4" s="34">
        <v>12.106192945796328</v>
      </c>
      <c r="R4" s="85">
        <v>11.861319441859246</v>
      </c>
      <c r="S4" s="78">
        <v>0.65303090496973593</v>
      </c>
    </row>
    <row r="5" spans="2:19" x14ac:dyDescent="0.15">
      <c r="B5" s="85" t="s">
        <v>88</v>
      </c>
      <c r="C5" s="34">
        <v>15.615181168805053</v>
      </c>
      <c r="D5" s="34">
        <v>9.5299053116255941</v>
      </c>
      <c r="E5" s="34">
        <v>13.787600213601827</v>
      </c>
      <c r="F5" s="34">
        <v>9.4662837557148833</v>
      </c>
      <c r="G5" s="34">
        <v>12.801821114817827</v>
      </c>
      <c r="H5" s="34">
        <v>11.402441899874937</v>
      </c>
      <c r="I5" s="34">
        <v>13.134951867428931</v>
      </c>
      <c r="J5" s="34">
        <v>11.623420659418066</v>
      </c>
      <c r="K5" s="34">
        <v>11.297160894336237</v>
      </c>
      <c r="L5" s="34">
        <v>8.7761657683262975</v>
      </c>
      <c r="M5" s="34">
        <v>14.850406270365296</v>
      </c>
      <c r="N5" s="34">
        <v>12.696054120931336</v>
      </c>
      <c r="O5" s="34">
        <v>13.167901045555844</v>
      </c>
      <c r="P5" s="34">
        <v>13.85374758501535</v>
      </c>
      <c r="Q5" s="34">
        <v>13.020924314584512</v>
      </c>
      <c r="R5" s="85">
        <v>12.334931066026799</v>
      </c>
      <c r="S5" s="78">
        <v>0.51117246203007116</v>
      </c>
    </row>
    <row r="6" spans="2:19" x14ac:dyDescent="0.15">
      <c r="B6" s="85" t="s">
        <v>90</v>
      </c>
      <c r="C6" s="34">
        <v>11.772783675591453</v>
      </c>
      <c r="D6" s="34">
        <v>9.9824436094238695</v>
      </c>
      <c r="E6" s="34">
        <v>12.595350197290575</v>
      </c>
      <c r="F6" s="34">
        <v>8.867382042459699</v>
      </c>
      <c r="G6" s="34">
        <v>12.280755537134947</v>
      </c>
      <c r="H6" s="34">
        <v>10.841016018606801</v>
      </c>
      <c r="I6" s="34">
        <v>10.721879310922446</v>
      </c>
      <c r="J6" s="34">
        <v>11.084208563621241</v>
      </c>
      <c r="K6" s="34">
        <v>11.034776484298824</v>
      </c>
      <c r="L6" s="34">
        <v>8.5231758135830127</v>
      </c>
      <c r="M6" s="34">
        <v>14.919525314608437</v>
      </c>
      <c r="N6" s="34">
        <v>13.202150370230129</v>
      </c>
      <c r="O6" s="34">
        <v>12.568055156673305</v>
      </c>
      <c r="P6" s="34">
        <v>10.100243924338139</v>
      </c>
      <c r="Q6" s="34">
        <v>12.340983459222365</v>
      </c>
      <c r="R6" s="85">
        <v>11.388981965200347</v>
      </c>
      <c r="S6" s="78">
        <v>0.43436254630394783</v>
      </c>
    </row>
    <row r="7" spans="2:19" x14ac:dyDescent="0.15">
      <c r="B7" s="85" t="s">
        <v>92</v>
      </c>
      <c r="C7" s="34">
        <v>8.4236338116936782</v>
      </c>
      <c r="D7" s="34">
        <v>9.3654546595256214</v>
      </c>
      <c r="E7" s="34">
        <v>10.731076195781979</v>
      </c>
      <c r="F7" s="34">
        <v>7.806260741531462</v>
      </c>
      <c r="G7" s="34">
        <v>10.878390832613658</v>
      </c>
      <c r="H7" s="34">
        <v>9.9334197282871379</v>
      </c>
      <c r="I7" s="34">
        <v>9.0506157186274248</v>
      </c>
      <c r="J7" s="34">
        <v>9.5217337072719168</v>
      </c>
      <c r="K7" s="34">
        <v>9.7371525738948836</v>
      </c>
      <c r="L7" s="34">
        <v>7.1234780100918398</v>
      </c>
      <c r="M7" s="34">
        <v>12.934514904461825</v>
      </c>
      <c r="N7" s="34">
        <v>11.456907075932103</v>
      </c>
      <c r="O7" s="34">
        <v>10.332483930557505</v>
      </c>
      <c r="P7" s="34">
        <v>8.0218135284171286</v>
      </c>
      <c r="Q7" s="34">
        <v>11.043112629821735</v>
      </c>
      <c r="R7" s="85">
        <v>9.7573365365673279</v>
      </c>
      <c r="S7" s="78">
        <v>0.39908589841995917</v>
      </c>
    </row>
    <row r="8" spans="2:19" x14ac:dyDescent="0.15">
      <c r="B8" s="85" t="s">
        <v>94</v>
      </c>
      <c r="C8" s="34">
        <v>5.8532200254905211</v>
      </c>
      <c r="D8" s="34">
        <v>8.5919054229734613</v>
      </c>
      <c r="E8" s="34">
        <v>9.3132820660251951</v>
      </c>
      <c r="F8" s="34">
        <v>7.0771208888306836</v>
      </c>
      <c r="G8" s="34">
        <v>8.0141353175609904</v>
      </c>
      <c r="H8" s="34">
        <v>8.5895518246065841</v>
      </c>
      <c r="I8" s="34">
        <v>9.1988336446717938</v>
      </c>
      <c r="J8" s="34">
        <v>7.7088857703053879</v>
      </c>
      <c r="K8" s="34">
        <v>7.5125484930278263</v>
      </c>
      <c r="L8" s="34">
        <v>5.3285499292729552</v>
      </c>
      <c r="M8" s="34">
        <v>9.4094223786311844</v>
      </c>
      <c r="N8" s="34">
        <v>8.7240433286231482</v>
      </c>
      <c r="O8" s="34">
        <v>7.0246257871015487</v>
      </c>
      <c r="P8" s="34">
        <v>6.7237139253829277</v>
      </c>
      <c r="Q8" s="34">
        <v>9.8802605240897794</v>
      </c>
      <c r="R8" s="85">
        <v>7.9300066217729333</v>
      </c>
      <c r="S8" s="78">
        <v>0.34731810497428373</v>
      </c>
    </row>
    <row r="9" spans="2:19" x14ac:dyDescent="0.15">
      <c r="B9" s="85" t="s">
        <v>96</v>
      </c>
      <c r="C9" s="34">
        <v>4.1936417693004815</v>
      </c>
      <c r="D9" s="34">
        <v>7.0992317765318793</v>
      </c>
      <c r="E9" s="34">
        <v>7.5638005363185563</v>
      </c>
      <c r="F9" s="34">
        <v>6.4159868435276266</v>
      </c>
      <c r="G9" s="34">
        <v>6.4097278534604634</v>
      </c>
      <c r="H9" s="34">
        <v>7.5034488152037362</v>
      </c>
      <c r="I9" s="34">
        <v>7.9331674677414838</v>
      </c>
      <c r="J9" s="34">
        <v>5.5355910503035997</v>
      </c>
      <c r="K9" s="34">
        <v>5.7716980697853195</v>
      </c>
      <c r="L9" s="34">
        <v>4.2606410417887597</v>
      </c>
      <c r="M9" s="34">
        <v>7.5396736655755108</v>
      </c>
      <c r="N9" s="34">
        <v>7.81512383750675</v>
      </c>
      <c r="O9" s="34">
        <v>4.6285638081533751</v>
      </c>
      <c r="P9" s="34">
        <v>4.8767171629229731</v>
      </c>
      <c r="Q9" s="34">
        <v>7.7405641385669144</v>
      </c>
      <c r="R9" s="85">
        <v>6.3525051891124944</v>
      </c>
      <c r="S9" s="78">
        <v>0.35537929078286234</v>
      </c>
    </row>
    <row r="10" spans="2:19" x14ac:dyDescent="0.15">
      <c r="B10" s="85" t="s">
        <v>98</v>
      </c>
      <c r="C10" s="34">
        <v>2.8574114681176619</v>
      </c>
      <c r="D10" s="34">
        <v>6.7839218937412324</v>
      </c>
      <c r="E10" s="34">
        <v>5.7519779165729901</v>
      </c>
      <c r="F10" s="34">
        <v>5.4241484531740012</v>
      </c>
      <c r="G10" s="34">
        <v>4.8645707286817785</v>
      </c>
      <c r="H10" s="34">
        <v>6.3324519158882859</v>
      </c>
      <c r="I10" s="34">
        <v>6.5459182226368098</v>
      </c>
      <c r="J10" s="34">
        <v>4.5219726576861952</v>
      </c>
      <c r="K10" s="34">
        <v>5.0221838598451782</v>
      </c>
      <c r="L10" s="34">
        <v>3.6595797355521196</v>
      </c>
      <c r="M10" s="34">
        <v>5.1080477730277778</v>
      </c>
      <c r="N10" s="34">
        <v>6.7996471305801789</v>
      </c>
      <c r="O10" s="34">
        <v>3.2963947157824762</v>
      </c>
      <c r="P10" s="34">
        <v>3.7127380109358925</v>
      </c>
      <c r="Q10" s="34">
        <v>5.5102453598505878</v>
      </c>
      <c r="R10" s="85">
        <v>5.0794139894715444</v>
      </c>
      <c r="S10" s="78">
        <v>0.32880205974305576</v>
      </c>
    </row>
    <row r="11" spans="2:19" x14ac:dyDescent="0.15">
      <c r="B11" s="85" t="s">
        <v>100</v>
      </c>
      <c r="C11" s="34">
        <v>2.04946900975018</v>
      </c>
      <c r="D11" s="34">
        <v>5.7799694414350409</v>
      </c>
      <c r="E11" s="34">
        <v>3.9227906751942938</v>
      </c>
      <c r="F11" s="34">
        <v>4.5748791991685254</v>
      </c>
      <c r="G11" s="34">
        <v>4.4344749926880578</v>
      </c>
      <c r="H11" s="34">
        <v>4.5465676331823186</v>
      </c>
      <c r="I11" s="34">
        <v>5.2722450348826779</v>
      </c>
      <c r="J11" s="34">
        <v>3.1752637739577643</v>
      </c>
      <c r="K11" s="34">
        <v>4.4042942528061717</v>
      </c>
      <c r="L11" s="34">
        <v>2.7186266897659928</v>
      </c>
      <c r="M11" s="34">
        <v>2.5775514483579069</v>
      </c>
      <c r="N11" s="34">
        <v>5.7047126731584479</v>
      </c>
      <c r="O11" s="34">
        <v>2.6723073740866821</v>
      </c>
      <c r="P11" s="34">
        <v>3.0567857067452127</v>
      </c>
      <c r="Q11" s="34">
        <v>3.7725652124117888</v>
      </c>
      <c r="R11" s="85">
        <v>3.910833541172738</v>
      </c>
      <c r="S11" s="78">
        <v>0.30406199176065496</v>
      </c>
    </row>
    <row r="12" spans="2:19" x14ac:dyDescent="0.15">
      <c r="B12" s="85" t="s">
        <v>102</v>
      </c>
      <c r="C12" s="34">
        <v>1.7673264965864628</v>
      </c>
      <c r="D12" s="34">
        <v>4.5998258511127696</v>
      </c>
      <c r="E12" s="34">
        <v>2.5948812985335934</v>
      </c>
      <c r="F12" s="34">
        <v>4.2102858068863585</v>
      </c>
      <c r="G12" s="34">
        <v>3.846203847806104</v>
      </c>
      <c r="H12" s="34">
        <v>3.4243859149576257</v>
      </c>
      <c r="I12" s="34">
        <v>3.2811703210711523</v>
      </c>
      <c r="J12" s="34">
        <v>2.9611366782607247</v>
      </c>
      <c r="K12" s="34">
        <v>4.4086726764631479</v>
      </c>
      <c r="L12" s="34">
        <v>2.0720985076646952</v>
      </c>
      <c r="M12" s="34">
        <v>1.0462222614508512</v>
      </c>
      <c r="N12" s="34">
        <v>3.7960898764389261</v>
      </c>
      <c r="O12" s="34">
        <v>2.6574186420551977</v>
      </c>
      <c r="P12" s="34">
        <v>2.6156061355606353</v>
      </c>
      <c r="Q12" s="34">
        <v>3.1302413209092537</v>
      </c>
      <c r="R12" s="85">
        <v>3.0941043757171665</v>
      </c>
      <c r="S12" s="78">
        <v>0.25939661158244287</v>
      </c>
    </row>
    <row r="13" spans="2:19" x14ac:dyDescent="0.15">
      <c r="B13" s="85" t="s">
        <v>104</v>
      </c>
      <c r="C13" s="34">
        <v>1.5187149633865746</v>
      </c>
      <c r="D13" s="34">
        <v>3.4486518373508162</v>
      </c>
      <c r="E13" s="34">
        <v>1.3882074847716721</v>
      </c>
      <c r="F13" s="34">
        <v>3.3497042809561823</v>
      </c>
      <c r="G13" s="34">
        <v>3.0887742420161035</v>
      </c>
      <c r="H13" s="34">
        <v>2.7485738882234338</v>
      </c>
      <c r="I13" s="34">
        <v>1.6079000614518768</v>
      </c>
      <c r="J13" s="34">
        <v>2.7307836216253203</v>
      </c>
      <c r="K13" s="34">
        <v>4.0245051048610359</v>
      </c>
      <c r="L13" s="34">
        <v>2.0550470900385682</v>
      </c>
      <c r="M13" s="34">
        <v>0.79248241743260173</v>
      </c>
      <c r="N13" s="34">
        <v>2.1876779467258145</v>
      </c>
      <c r="O13" s="34">
        <v>2.4667393856200088</v>
      </c>
      <c r="P13" s="34">
        <v>2.6110809433856899</v>
      </c>
      <c r="Q13" s="34">
        <v>1.9382989910840147</v>
      </c>
      <c r="R13" s="85">
        <v>2.3971428172619809</v>
      </c>
      <c r="S13" s="78">
        <v>0.22661071711875452</v>
      </c>
    </row>
    <row r="14" spans="2:19" x14ac:dyDescent="0.15">
      <c r="B14" s="85" t="s">
        <v>106</v>
      </c>
      <c r="C14" s="34">
        <v>1.3176394240974354</v>
      </c>
      <c r="D14" s="34">
        <v>2.5198206930626843</v>
      </c>
      <c r="E14" s="34">
        <v>0.8642239028203158</v>
      </c>
      <c r="F14" s="34">
        <v>2.4421337638295442</v>
      </c>
      <c r="G14" s="34">
        <v>2.1233008233411463</v>
      </c>
      <c r="H14" s="34">
        <v>2.0383771300504505</v>
      </c>
      <c r="I14" s="34">
        <v>0.72809146359286026</v>
      </c>
      <c r="J14" s="34">
        <v>2.6837644045880524</v>
      </c>
      <c r="K14" s="34">
        <v>3.3979795875406804</v>
      </c>
      <c r="L14" s="34">
        <v>1.9786543349832844</v>
      </c>
      <c r="M14" s="34">
        <v>0.44132580087658568</v>
      </c>
      <c r="N14" s="34">
        <v>1.2897925997350042</v>
      </c>
      <c r="O14" s="34">
        <v>2.0571577415077162</v>
      </c>
      <c r="P14" s="34">
        <v>2.2626535558867755</v>
      </c>
      <c r="Q14" s="34">
        <v>1.4987047626393384</v>
      </c>
      <c r="R14" s="85">
        <v>1.8429079992367918</v>
      </c>
      <c r="S14" s="78">
        <v>0.20891220344255634</v>
      </c>
    </row>
    <row r="15" spans="2:19" x14ac:dyDescent="0.15">
      <c r="B15" s="85" t="s">
        <v>108</v>
      </c>
      <c r="C15" s="34">
        <v>1.2763343017737672</v>
      </c>
      <c r="D15" s="34">
        <v>1.9158389980992543</v>
      </c>
      <c r="E15" s="34">
        <v>0.7196451802670244</v>
      </c>
      <c r="F15" s="34">
        <v>2.2905253987973029</v>
      </c>
      <c r="G15" s="34">
        <v>1.4161039499791026</v>
      </c>
      <c r="H15" s="34">
        <v>1.4788156841211972</v>
      </c>
      <c r="I15" s="34">
        <v>0.55123565134719577</v>
      </c>
      <c r="J15" s="34">
        <v>2.4150317647539064</v>
      </c>
      <c r="K15" s="34">
        <v>2.9438735408567269</v>
      </c>
      <c r="L15" s="34">
        <v>1.8799497952235136</v>
      </c>
      <c r="M15" s="34">
        <v>8.1841022163268995E-2</v>
      </c>
      <c r="N15" s="34">
        <v>0.75712006251148611</v>
      </c>
      <c r="O15" s="34">
        <v>1.7898590807578347</v>
      </c>
      <c r="P15" s="34">
        <v>1.9766289843703873</v>
      </c>
      <c r="Q15" s="34">
        <v>0.71764937017695118</v>
      </c>
      <c r="R15" s="85">
        <v>1.4806968523465942</v>
      </c>
      <c r="S15" s="78">
        <v>0.20600059705833082</v>
      </c>
    </row>
    <row r="16" spans="2:19" x14ac:dyDescent="0.15">
      <c r="B16" s="85" t="s">
        <v>110</v>
      </c>
      <c r="C16" s="34">
        <v>1.1907837634898406</v>
      </c>
      <c r="D16" s="34">
        <v>1.2753462534895426</v>
      </c>
      <c r="E16" s="34">
        <v>0.8754478973412696</v>
      </c>
      <c r="F16" s="34">
        <v>2.0040256934479976</v>
      </c>
      <c r="G16" s="34">
        <v>1.275732372461692</v>
      </c>
      <c r="H16" s="34">
        <v>1.1781640027772449</v>
      </c>
      <c r="I16" s="34">
        <v>0.64980513435642151</v>
      </c>
      <c r="J16" s="34">
        <v>1.8941981175348792</v>
      </c>
      <c r="K16" s="34">
        <v>2.2857629046898262</v>
      </c>
      <c r="L16" s="34">
        <v>1.8659608608205338</v>
      </c>
      <c r="M16" s="34">
        <v>0.28090581492778188</v>
      </c>
      <c r="N16" s="34">
        <v>0.34425954117126412</v>
      </c>
      <c r="O16" s="34">
        <v>2.148182535579171</v>
      </c>
      <c r="P16" s="34">
        <v>1.5114822411284983</v>
      </c>
      <c r="Q16" s="34">
        <v>0.35730481054622087</v>
      </c>
      <c r="R16" s="85">
        <v>1.2758241295841457</v>
      </c>
      <c r="S16" s="78">
        <v>0.17413416853883901</v>
      </c>
    </row>
    <row r="17" spans="2:19" ht="14.25" thickBot="1" x14ac:dyDescent="0.2">
      <c r="B17" s="86" t="s">
        <v>112</v>
      </c>
      <c r="C17" s="80">
        <v>1.2386651792518633</v>
      </c>
      <c r="D17" s="80">
        <v>0.79666266080156167</v>
      </c>
      <c r="E17" s="80">
        <v>0.91191529954781259</v>
      </c>
      <c r="F17" s="80">
        <v>1.6232407693354638</v>
      </c>
      <c r="G17" s="80">
        <v>0.9261079307338167</v>
      </c>
      <c r="H17" s="80">
        <v>1.2155112190757702</v>
      </c>
      <c r="I17" s="80">
        <v>0.5466166221324269</v>
      </c>
      <c r="J17" s="80">
        <v>1.8476133557963192</v>
      </c>
      <c r="K17" s="80">
        <v>1.5810288580430363</v>
      </c>
      <c r="L17" s="80">
        <v>1.9232532040784096</v>
      </c>
      <c r="M17" s="80">
        <v>4.9185984402597846E-2</v>
      </c>
      <c r="N17" s="80">
        <v>0.39323140527240458</v>
      </c>
      <c r="O17" s="80">
        <v>1.9037619836522524</v>
      </c>
      <c r="P17" s="80">
        <v>1.6566324005201878</v>
      </c>
      <c r="Q17" s="80">
        <v>0.26187378615820944</v>
      </c>
      <c r="R17" s="86">
        <v>1.1250200439201419</v>
      </c>
      <c r="S17" s="81">
        <v>0.16170142276194138</v>
      </c>
    </row>
    <row r="19" spans="2:19" ht="14.25" thickBot="1" x14ac:dyDescent="0.2"/>
    <row r="20" spans="2:19" ht="14.25" thickBot="1" x14ac:dyDescent="0.2">
      <c r="B20" s="84" t="s">
        <v>143</v>
      </c>
      <c r="C20" s="82" t="s">
        <v>114</v>
      </c>
      <c r="D20" s="82" t="s">
        <v>116</v>
      </c>
      <c r="E20" s="82" t="s">
        <v>118</v>
      </c>
      <c r="F20" s="82" t="s">
        <v>120</v>
      </c>
      <c r="G20" s="82" t="s">
        <v>122</v>
      </c>
      <c r="H20" s="82" t="s">
        <v>124</v>
      </c>
      <c r="I20" s="82" t="s">
        <v>126</v>
      </c>
      <c r="J20" s="82" t="s">
        <v>128</v>
      </c>
      <c r="K20" s="82" t="s">
        <v>130</v>
      </c>
      <c r="L20" s="82" t="s">
        <v>132</v>
      </c>
      <c r="M20" s="82" t="s">
        <v>134</v>
      </c>
      <c r="N20" s="82" t="s">
        <v>136</v>
      </c>
      <c r="O20" s="82" t="s">
        <v>138</v>
      </c>
      <c r="P20" s="82" t="s">
        <v>140</v>
      </c>
      <c r="Q20" s="82" t="s">
        <v>142</v>
      </c>
      <c r="R20" s="87" t="s">
        <v>144</v>
      </c>
      <c r="S20" s="83" t="s">
        <v>74</v>
      </c>
    </row>
    <row r="21" spans="2:19" x14ac:dyDescent="0.15">
      <c r="B21" s="85" t="s">
        <v>83</v>
      </c>
      <c r="C21" s="34">
        <v>2.7574482993688356</v>
      </c>
      <c r="D21" s="34">
        <v>2.5391032872435737</v>
      </c>
      <c r="E21" s="34">
        <v>1.9234960220366655</v>
      </c>
      <c r="F21" s="34">
        <v>3.4584939218825745</v>
      </c>
      <c r="G21" s="34">
        <v>3.4593586569114478</v>
      </c>
      <c r="H21" s="34">
        <v>3.089587645812101</v>
      </c>
      <c r="I21" s="34">
        <v>4.3158389376525506</v>
      </c>
      <c r="J21" s="34">
        <v>2.3649844110635443</v>
      </c>
      <c r="K21" s="34">
        <v>0.40119760552754824</v>
      </c>
      <c r="L21" s="34">
        <v>4.1133666625709511</v>
      </c>
      <c r="M21" s="34">
        <v>5.1668210837570685</v>
      </c>
      <c r="N21" s="34">
        <v>4.7138424663017879</v>
      </c>
      <c r="O21" s="34">
        <v>0.20295778225063854</v>
      </c>
      <c r="P21" s="34">
        <v>2.9593721541089324</v>
      </c>
      <c r="Q21" s="34">
        <v>1.9572817243724703</v>
      </c>
      <c r="R21" s="85">
        <v>2.8948767107240463</v>
      </c>
      <c r="S21" s="78">
        <v>0.36752952748415058</v>
      </c>
    </row>
    <row r="22" spans="2:19" x14ac:dyDescent="0.15">
      <c r="B22" s="85" t="s">
        <v>85</v>
      </c>
      <c r="C22" s="34">
        <v>4.1313792299416106</v>
      </c>
      <c r="D22" s="34">
        <v>5.0981615796258293</v>
      </c>
      <c r="E22" s="34">
        <v>3.8963924690685512</v>
      </c>
      <c r="F22" s="34">
        <v>7.0193266414144802</v>
      </c>
      <c r="G22" s="34">
        <v>5.4047133166668075</v>
      </c>
      <c r="H22" s="34">
        <v>5.4928191918069862</v>
      </c>
      <c r="I22" s="34">
        <v>6.4405071060876393</v>
      </c>
      <c r="J22" s="34">
        <v>4.019468780730497</v>
      </c>
      <c r="K22" s="34">
        <v>3.2946151946431961</v>
      </c>
      <c r="L22" s="34">
        <v>5.7131343101408936</v>
      </c>
      <c r="M22" s="34">
        <v>7.9332443233899337</v>
      </c>
      <c r="N22" s="34">
        <v>6.1399755514113918</v>
      </c>
      <c r="O22" s="34">
        <v>2.8283285224137358</v>
      </c>
      <c r="P22" s="34">
        <v>7.0611784788801062</v>
      </c>
      <c r="Q22" s="34">
        <v>3.200610977258727</v>
      </c>
      <c r="R22" s="85">
        <v>5.178257044898694</v>
      </c>
      <c r="S22" s="78">
        <v>0.40560993808817031</v>
      </c>
    </row>
    <row r="23" spans="2:19" x14ac:dyDescent="0.15">
      <c r="B23" s="85" t="s">
        <v>88</v>
      </c>
      <c r="C23" s="34">
        <v>4.9104169974627059</v>
      </c>
      <c r="D23" s="34">
        <v>5.3815377168019527</v>
      </c>
      <c r="E23" s="34">
        <v>4.2832609193168931</v>
      </c>
      <c r="F23" s="34">
        <v>6.3672030485304756</v>
      </c>
      <c r="G23" s="34">
        <v>6.3465443069039544</v>
      </c>
      <c r="H23" s="34">
        <v>5.9789889140235557</v>
      </c>
      <c r="I23" s="34">
        <v>5.463130806128472</v>
      </c>
      <c r="J23" s="34">
        <v>3.8889803015059932</v>
      </c>
      <c r="K23" s="34">
        <v>4.4664549986901152</v>
      </c>
      <c r="L23" s="34">
        <v>6.4844937478729108</v>
      </c>
      <c r="M23" s="34">
        <v>6.4117103510963309</v>
      </c>
      <c r="N23" s="34">
        <v>6.3637374537234743</v>
      </c>
      <c r="O23" s="34">
        <v>3.7063961041317337</v>
      </c>
      <c r="P23" s="34">
        <v>7.1852642398991016</v>
      </c>
      <c r="Q23" s="34">
        <v>3.9867158142428636</v>
      </c>
      <c r="R23" s="85">
        <v>5.4149890480220355</v>
      </c>
      <c r="S23" s="78">
        <v>0.29269198787279876</v>
      </c>
    </row>
    <row r="24" spans="2:19" x14ac:dyDescent="0.15">
      <c r="B24" s="85" t="s">
        <v>90</v>
      </c>
      <c r="C24" s="34">
        <v>5.5840748845154913</v>
      </c>
      <c r="D24" s="34">
        <v>4.8373261278817834</v>
      </c>
      <c r="E24" s="34">
        <v>4.2613493622154737</v>
      </c>
      <c r="F24" s="34">
        <v>5.2874908753933658</v>
      </c>
      <c r="G24" s="34">
        <v>6.0373326399649203</v>
      </c>
      <c r="H24" s="34">
        <v>5.8176664245408052</v>
      </c>
      <c r="I24" s="34">
        <v>5.6954355656546607</v>
      </c>
      <c r="J24" s="34">
        <v>3.7031914485555331</v>
      </c>
      <c r="K24" s="34">
        <v>4.3541347036056655</v>
      </c>
      <c r="L24" s="34">
        <v>6.7922465617213854</v>
      </c>
      <c r="M24" s="34">
        <v>5.3353086989112706</v>
      </c>
      <c r="N24" s="34">
        <v>6.4963408849130255</v>
      </c>
      <c r="O24" s="34">
        <v>4.8764736467430527</v>
      </c>
      <c r="P24" s="34">
        <v>7.3042142506214365</v>
      </c>
      <c r="Q24" s="34">
        <v>4.4286145380382749</v>
      </c>
      <c r="R24" s="85">
        <v>5.3874133742184105</v>
      </c>
      <c r="S24" s="78">
        <v>0.26082658650532836</v>
      </c>
    </row>
    <row r="25" spans="2:19" x14ac:dyDescent="0.15">
      <c r="B25" s="85" t="s">
        <v>92</v>
      </c>
      <c r="C25" s="34">
        <v>5.9944573974688931</v>
      </c>
      <c r="D25" s="34">
        <v>4.2953097757666407</v>
      </c>
      <c r="E25" s="34">
        <v>4.030663337855354</v>
      </c>
      <c r="F25" s="34">
        <v>4.9844886632292722</v>
      </c>
      <c r="G25" s="34">
        <v>5.743010489934206</v>
      </c>
      <c r="H25" s="34">
        <v>5.3217131235538293</v>
      </c>
      <c r="I25" s="34">
        <v>5.6160396145456692</v>
      </c>
      <c r="J25" s="34">
        <v>3.4345161115373792</v>
      </c>
      <c r="K25" s="34">
        <v>4.2165813052733503</v>
      </c>
      <c r="L25" s="34">
        <v>7.1167711650732404</v>
      </c>
      <c r="M25" s="34">
        <v>4.6406243757977688</v>
      </c>
      <c r="N25" s="34">
        <v>6.0153003951045578</v>
      </c>
      <c r="O25" s="34">
        <v>6.0259188091712206</v>
      </c>
      <c r="P25" s="34">
        <v>6.9677749350728932</v>
      </c>
      <c r="Q25" s="34">
        <v>4.6500212070892726</v>
      </c>
      <c r="R25" s="85">
        <v>5.2702127137649031</v>
      </c>
      <c r="S25" s="78">
        <v>0.2770383879958504</v>
      </c>
    </row>
    <row r="26" spans="2:19" x14ac:dyDescent="0.15">
      <c r="B26" s="85" t="s">
        <v>94</v>
      </c>
      <c r="C26" s="34">
        <v>6.2422808093958633</v>
      </c>
      <c r="D26" s="34">
        <v>4.1884619636459144</v>
      </c>
      <c r="E26" s="34">
        <v>3.7262858824756697</v>
      </c>
      <c r="F26" s="34">
        <v>4.9299997391745087</v>
      </c>
      <c r="G26" s="34">
        <v>5.4228993480086958</v>
      </c>
      <c r="H26" s="34">
        <v>5.4204336585474042</v>
      </c>
      <c r="I26" s="34">
        <v>5.8860175888859692</v>
      </c>
      <c r="J26" s="34">
        <v>3.4758378388210609</v>
      </c>
      <c r="K26" s="34">
        <v>4.0768054153249196</v>
      </c>
      <c r="L26" s="34">
        <v>7.2548293744515879</v>
      </c>
      <c r="M26" s="34">
        <v>4.0315674054605104</v>
      </c>
      <c r="N26" s="34">
        <v>6.1683179267213593</v>
      </c>
      <c r="O26" s="34">
        <v>7.0920760154006484</v>
      </c>
      <c r="P26" s="34">
        <v>6.0427098507583059</v>
      </c>
      <c r="Q26" s="34">
        <v>4.6259529111666398</v>
      </c>
      <c r="R26" s="85">
        <v>5.2389650485492707</v>
      </c>
      <c r="S26" s="78">
        <v>0.31075602110523792</v>
      </c>
    </row>
    <row r="27" spans="2:19" x14ac:dyDescent="0.15">
      <c r="B27" s="85" t="s">
        <v>96</v>
      </c>
      <c r="C27" s="34">
        <v>6.3712655293226215</v>
      </c>
      <c r="D27" s="34">
        <v>4.09957022603726</v>
      </c>
      <c r="E27" s="34">
        <v>3.834492024862056</v>
      </c>
      <c r="F27" s="34">
        <v>4.5533759059960781</v>
      </c>
      <c r="G27" s="34">
        <v>4.979546333857007</v>
      </c>
      <c r="H27" s="34">
        <v>5.4452365395752782</v>
      </c>
      <c r="I27" s="34">
        <v>5.8727938819476728</v>
      </c>
      <c r="J27" s="34">
        <v>3.2670780409288289</v>
      </c>
      <c r="K27" s="34">
        <v>4.2066985337796581</v>
      </c>
      <c r="L27" s="34">
        <v>6.950228899361413</v>
      </c>
      <c r="M27" s="34">
        <v>3.354468264553681</v>
      </c>
      <c r="N27" s="34">
        <v>6.1980375251124453</v>
      </c>
      <c r="O27" s="34">
        <v>6.774660075292867</v>
      </c>
      <c r="P27" s="34">
        <v>5.5462866476230843</v>
      </c>
      <c r="Q27" s="34">
        <v>4.1357888039719928</v>
      </c>
      <c r="R27" s="85">
        <v>5.0393018154814628</v>
      </c>
      <c r="S27" s="78">
        <v>0.31592490082317731</v>
      </c>
    </row>
    <row r="28" spans="2:19" x14ac:dyDescent="0.15">
      <c r="B28" s="85" t="s">
        <v>98</v>
      </c>
      <c r="C28" s="34">
        <v>6.1225699324201699</v>
      </c>
      <c r="D28" s="34">
        <v>3.9520915377421368</v>
      </c>
      <c r="E28" s="34">
        <v>3.9044548113966702</v>
      </c>
      <c r="F28" s="34">
        <v>4.6108595761182167</v>
      </c>
      <c r="G28" s="34">
        <v>4.7054710134472382</v>
      </c>
      <c r="H28" s="34">
        <v>5.2846913544711738</v>
      </c>
      <c r="I28" s="34">
        <v>5.9788796759296172</v>
      </c>
      <c r="J28" s="34">
        <v>3.5269047859046982</v>
      </c>
      <c r="K28" s="34">
        <v>4.3332946212811203</v>
      </c>
      <c r="L28" s="34">
        <v>6.511165767872404</v>
      </c>
      <c r="M28" s="34">
        <v>2.8390400696419276</v>
      </c>
      <c r="N28" s="34">
        <v>6.3558086174944419</v>
      </c>
      <c r="O28" s="34">
        <v>7.4280227327502129</v>
      </c>
      <c r="P28" s="34">
        <v>4.9523502708034552</v>
      </c>
      <c r="Q28" s="34">
        <v>3.5481846867483866</v>
      </c>
      <c r="R28" s="85">
        <v>4.9369192969347901</v>
      </c>
      <c r="S28" s="78">
        <v>0.33938083806656966</v>
      </c>
    </row>
    <row r="29" spans="2:19" x14ac:dyDescent="0.15">
      <c r="B29" s="85" t="s">
        <v>100</v>
      </c>
      <c r="C29" s="34">
        <v>5.6352115059626451</v>
      </c>
      <c r="D29" s="34">
        <v>4.0197886203878959</v>
      </c>
      <c r="E29" s="34">
        <v>3.8393646919820785</v>
      </c>
      <c r="F29" s="34">
        <v>4.5526279776928584</v>
      </c>
      <c r="G29" s="34">
        <v>4.5639440461785918</v>
      </c>
      <c r="H29" s="34">
        <v>5.0757617420632783</v>
      </c>
      <c r="I29" s="34">
        <v>5.3114818315129604</v>
      </c>
      <c r="J29" s="34">
        <v>3.683610260989016</v>
      </c>
      <c r="K29" s="34">
        <v>4.8963933878601757</v>
      </c>
      <c r="L29" s="34">
        <v>5.760056292329522</v>
      </c>
      <c r="M29" s="34">
        <v>2.8476054745155674</v>
      </c>
      <c r="N29" s="34">
        <v>5.9751831794508616</v>
      </c>
      <c r="O29" s="34">
        <v>7.572670799607609</v>
      </c>
      <c r="P29" s="34">
        <v>4.5647450215791938</v>
      </c>
      <c r="Q29" s="34">
        <v>3.5015923822025106</v>
      </c>
      <c r="R29" s="85">
        <v>4.7866691476209846</v>
      </c>
      <c r="S29" s="78">
        <v>0.30456973888681993</v>
      </c>
    </row>
    <row r="30" spans="2:19" x14ac:dyDescent="0.15">
      <c r="B30" s="85" t="s">
        <v>102</v>
      </c>
      <c r="C30" s="34">
        <v>4.9906548156431709</v>
      </c>
      <c r="D30" s="34">
        <v>4.0315381003498469</v>
      </c>
      <c r="E30" s="34">
        <v>3.993205732703081</v>
      </c>
      <c r="F30" s="34">
        <v>4.5029039318532824</v>
      </c>
      <c r="G30" s="34">
        <v>3.946062105520161</v>
      </c>
      <c r="H30" s="34">
        <v>4.7145776752267174</v>
      </c>
      <c r="I30" s="34">
        <v>4.648994332924854</v>
      </c>
      <c r="J30" s="34">
        <v>4.250190710148595</v>
      </c>
      <c r="K30" s="34">
        <v>5.0504631658949615</v>
      </c>
      <c r="L30" s="34">
        <v>5.1502103827429906</v>
      </c>
      <c r="M30" s="34">
        <v>2.7796894483710517</v>
      </c>
      <c r="N30" s="34">
        <v>5.474553768294296</v>
      </c>
      <c r="O30" s="34">
        <v>7.8265018473890349</v>
      </c>
      <c r="P30" s="34">
        <v>4.0949689339956494</v>
      </c>
      <c r="Q30" s="34">
        <v>3.7995757208978707</v>
      </c>
      <c r="R30" s="85">
        <v>4.6169393781303709</v>
      </c>
      <c r="S30" s="78">
        <v>0.28705968856327807</v>
      </c>
    </row>
    <row r="31" spans="2:19" x14ac:dyDescent="0.15">
      <c r="B31" s="85" t="s">
        <v>104</v>
      </c>
      <c r="C31" s="34">
        <v>4.4952921050683363</v>
      </c>
      <c r="D31" s="34">
        <v>3.9890500243936922</v>
      </c>
      <c r="E31" s="34">
        <v>3.9100176056348213</v>
      </c>
      <c r="F31" s="34">
        <v>4.6891557490276536</v>
      </c>
      <c r="G31" s="34">
        <v>3.3011149910142681</v>
      </c>
      <c r="H31" s="34">
        <v>4.9830198510311599</v>
      </c>
      <c r="I31" s="34">
        <v>4.4472405214340451</v>
      </c>
      <c r="J31" s="34">
        <v>4.4262946645279877</v>
      </c>
      <c r="K31" s="34">
        <v>4.8080740790694732</v>
      </c>
      <c r="L31" s="34">
        <v>4.5873487806985827</v>
      </c>
      <c r="M31" s="34">
        <v>2.8922882890066499</v>
      </c>
      <c r="N31" s="34">
        <v>4.7174168389455895</v>
      </c>
      <c r="O31" s="34">
        <v>8.014849232699671</v>
      </c>
      <c r="P31" s="34">
        <v>3.5207094946297182</v>
      </c>
      <c r="Q31" s="34">
        <v>3.6286829963603031</v>
      </c>
      <c r="R31" s="85">
        <v>4.4273703482361295</v>
      </c>
      <c r="S31" s="78">
        <v>0.3012006882702567</v>
      </c>
    </row>
    <row r="32" spans="2:19" x14ac:dyDescent="0.15">
      <c r="B32" s="85" t="s">
        <v>106</v>
      </c>
      <c r="C32" s="34">
        <v>4.0986035420309941</v>
      </c>
      <c r="D32" s="34">
        <v>3.9641986806302465</v>
      </c>
      <c r="E32" s="34">
        <v>3.9744432550969684</v>
      </c>
      <c r="F32" s="34">
        <v>4.5089733331121646</v>
      </c>
      <c r="G32" s="34">
        <v>3.3813912005995954</v>
      </c>
      <c r="H32" s="34">
        <v>4.6790891947078483</v>
      </c>
      <c r="I32" s="34">
        <v>4.2606247699907858</v>
      </c>
      <c r="J32" s="34">
        <v>4.6827260044056862</v>
      </c>
      <c r="K32" s="34">
        <v>4.82182742177483</v>
      </c>
      <c r="L32" s="34">
        <v>3.977872819237358</v>
      </c>
      <c r="M32" s="34">
        <v>2.5351920007676205</v>
      </c>
      <c r="N32" s="34">
        <v>4.2298319733470606</v>
      </c>
      <c r="O32" s="34">
        <v>7.3750390012807125</v>
      </c>
      <c r="P32" s="34">
        <v>3.2508532779511121</v>
      </c>
      <c r="Q32" s="34">
        <v>3.7203704236350212</v>
      </c>
      <c r="R32" s="85">
        <v>4.2307357932378666</v>
      </c>
      <c r="S32" s="78">
        <v>0.27390198328416127</v>
      </c>
    </row>
    <row r="33" spans="2:19" x14ac:dyDescent="0.15">
      <c r="B33" s="85" t="s">
        <v>108</v>
      </c>
      <c r="C33" s="34">
        <v>3.5165558560133974</v>
      </c>
      <c r="D33" s="34">
        <v>3.6975793986807122</v>
      </c>
      <c r="E33" s="34">
        <v>4.045831702299286</v>
      </c>
      <c r="F33" s="34">
        <v>4.7507511787320995</v>
      </c>
      <c r="G33" s="34">
        <v>2.8766361919229837</v>
      </c>
      <c r="H33" s="34">
        <v>4.7060337638588372</v>
      </c>
      <c r="I33" s="34">
        <v>4.9764772275320599</v>
      </c>
      <c r="J33" s="34">
        <v>4.4253704782480083</v>
      </c>
      <c r="K33" s="34">
        <v>4.9233015953309653</v>
      </c>
      <c r="L33" s="34">
        <v>3.4528767582866262</v>
      </c>
      <c r="M33" s="34">
        <v>2.5728948738468773</v>
      </c>
      <c r="N33" s="34">
        <v>3.7098982434227663</v>
      </c>
      <c r="O33" s="34">
        <v>6.3369969159106629</v>
      </c>
      <c r="P33" s="34">
        <v>2.8725566553234567</v>
      </c>
      <c r="Q33" s="34">
        <v>3.6172829896700773</v>
      </c>
      <c r="R33" s="85">
        <v>4.0320695886052542</v>
      </c>
      <c r="S33" s="78">
        <v>0.25747980354428868</v>
      </c>
    </row>
    <row r="34" spans="2:19" x14ac:dyDescent="0.15">
      <c r="B34" s="85" t="s">
        <v>110</v>
      </c>
      <c r="C34" s="34">
        <v>3.2607513420737302</v>
      </c>
      <c r="D34" s="34">
        <v>3.5845022306774075</v>
      </c>
      <c r="E34" s="34">
        <v>4.2673472310890972</v>
      </c>
      <c r="F34" s="34">
        <v>4.6643671739331287</v>
      </c>
      <c r="G34" s="34">
        <v>2.5531562111080128</v>
      </c>
      <c r="H34" s="34">
        <v>4.4134786936700863</v>
      </c>
      <c r="I34" s="34">
        <v>4.6803763052097578</v>
      </c>
      <c r="J34" s="34">
        <v>4.3307192551177822</v>
      </c>
      <c r="K34" s="34">
        <v>4.6758803538245441</v>
      </c>
      <c r="L34" s="34">
        <v>3.1103338408001404</v>
      </c>
      <c r="M34" s="34">
        <v>2.7281437277986154</v>
      </c>
      <c r="N34" s="34">
        <v>3.6303549898104972</v>
      </c>
      <c r="O34" s="34">
        <v>5.6286361427096105</v>
      </c>
      <c r="P34" s="34">
        <v>2.5804922164613666</v>
      </c>
      <c r="Q34" s="34">
        <v>3.4844815728754015</v>
      </c>
      <c r="R34" s="85">
        <v>3.8395347524772787</v>
      </c>
      <c r="S34" s="78">
        <v>0.23521166521465856</v>
      </c>
    </row>
    <row r="35" spans="2:19" ht="14.25" thickBot="1" x14ac:dyDescent="0.2">
      <c r="B35" s="86" t="s">
        <v>112</v>
      </c>
      <c r="C35" s="80">
        <v>3.1363910299969842</v>
      </c>
      <c r="D35" s="80">
        <v>3.3297920762748303</v>
      </c>
      <c r="E35" s="80">
        <v>3.9909331323715667</v>
      </c>
      <c r="F35" s="80">
        <v>4.1280092213546764</v>
      </c>
      <c r="G35" s="80">
        <v>2.6101077428800243</v>
      </c>
      <c r="H35" s="80">
        <v>4.1279433175524138</v>
      </c>
      <c r="I35" s="80">
        <v>4.5396980981333961</v>
      </c>
      <c r="J35" s="80">
        <v>4.2566871290921986</v>
      </c>
      <c r="K35" s="80">
        <v>4.4148988781425285</v>
      </c>
      <c r="L35" s="80">
        <v>2.8651357672468838</v>
      </c>
      <c r="M35" s="80">
        <v>2.5737091607619451</v>
      </c>
      <c r="N35" s="80">
        <v>3.594060322014899</v>
      </c>
      <c r="O35" s="80">
        <v>4.5276963577876357</v>
      </c>
      <c r="P35" s="80">
        <v>2.6807677405026724</v>
      </c>
      <c r="Q35" s="80">
        <v>3.2087781673808222</v>
      </c>
      <c r="R35" s="86">
        <v>3.5989738760995649</v>
      </c>
      <c r="S35" s="81">
        <v>0.18782578523108057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5"/>
  <sheetViews>
    <sheetView zoomScaleNormal="100" workbookViewId="0">
      <selection activeCell="E22" sqref="E22"/>
    </sheetView>
  </sheetViews>
  <sheetFormatPr defaultRowHeight="13.5" x14ac:dyDescent="0.15"/>
  <cols>
    <col min="2" max="3" width="9" customWidth="1"/>
  </cols>
  <sheetData>
    <row r="2" spans="2:5" x14ac:dyDescent="0.15">
      <c r="B2" s="36" t="s">
        <v>153</v>
      </c>
      <c r="C2" s="36" t="s">
        <v>179</v>
      </c>
      <c r="D2" s="36" t="s">
        <v>180</v>
      </c>
      <c r="E2" s="36" t="s">
        <v>178</v>
      </c>
    </row>
    <row r="3" spans="2:5" x14ac:dyDescent="0.15">
      <c r="B3" t="s">
        <v>155</v>
      </c>
      <c r="C3">
        <v>190665.899</v>
      </c>
      <c r="D3">
        <v>0</v>
      </c>
      <c r="E3">
        <v>264758.40600000002</v>
      </c>
    </row>
    <row r="4" spans="2:5" x14ac:dyDescent="0.15">
      <c r="B4" t="s">
        <v>156</v>
      </c>
      <c r="C4">
        <v>260336.81500000006</v>
      </c>
      <c r="D4">
        <v>0</v>
      </c>
      <c r="E4">
        <v>136732.29199999996</v>
      </c>
    </row>
    <row r="5" spans="2:5" x14ac:dyDescent="0.15">
      <c r="B5" t="s">
        <v>158</v>
      </c>
      <c r="C5">
        <v>131171.42499999999</v>
      </c>
      <c r="D5">
        <v>0</v>
      </c>
      <c r="E5">
        <v>241799.05800000005</v>
      </c>
    </row>
    <row r="6" spans="2:5" x14ac:dyDescent="0.15">
      <c r="B6" t="s">
        <v>160</v>
      </c>
      <c r="C6">
        <v>210926.41199999998</v>
      </c>
      <c r="D6">
        <v>0</v>
      </c>
      <c r="E6">
        <v>130164.55799999999</v>
      </c>
    </row>
    <row r="7" spans="2:5" x14ac:dyDescent="0.15">
      <c r="B7" t="s">
        <v>162</v>
      </c>
      <c r="C7">
        <v>183605.51199999999</v>
      </c>
      <c r="D7">
        <v>0</v>
      </c>
      <c r="E7">
        <v>201659.84400000004</v>
      </c>
    </row>
    <row r="8" spans="2:5" x14ac:dyDescent="0.15">
      <c r="B8" t="s">
        <v>164</v>
      </c>
      <c r="C8">
        <v>287537.63099999999</v>
      </c>
      <c r="D8">
        <v>0</v>
      </c>
      <c r="E8">
        <v>206461.70799999993</v>
      </c>
    </row>
    <row r="9" spans="2:5" x14ac:dyDescent="0.15">
      <c r="B9" t="s">
        <v>166</v>
      </c>
      <c r="C9">
        <v>285722.49399999989</v>
      </c>
      <c r="D9">
        <v>0</v>
      </c>
      <c r="E9">
        <v>122088.06399999995</v>
      </c>
    </row>
    <row r="10" spans="2:5" x14ac:dyDescent="0.15">
      <c r="B10" t="s">
        <v>168</v>
      </c>
      <c r="C10">
        <v>249061.13099999999</v>
      </c>
      <c r="D10">
        <v>0</v>
      </c>
      <c r="E10">
        <v>160204.31</v>
      </c>
    </row>
    <row r="11" spans="2:5" x14ac:dyDescent="0.15">
      <c r="B11" s="36" t="s">
        <v>170</v>
      </c>
      <c r="C11" s="36">
        <v>231936.68399999998</v>
      </c>
      <c r="D11" s="36">
        <v>0</v>
      </c>
      <c r="E11" s="36">
        <v>66025.259000000005</v>
      </c>
    </row>
    <row r="12" spans="2:5" x14ac:dyDescent="0.15">
      <c r="B12" t="s">
        <v>154</v>
      </c>
      <c r="C12">
        <v>224878.41487499999</v>
      </c>
      <c r="D12">
        <v>0</v>
      </c>
      <c r="E12" s="125">
        <v>182983.53</v>
      </c>
    </row>
    <row r="13" spans="2:5" x14ac:dyDescent="0.15">
      <c r="B13" s="36" t="s">
        <v>1</v>
      </c>
      <c r="C13" s="36">
        <v>17225.696252232283</v>
      </c>
      <c r="D13" s="36">
        <v>0</v>
      </c>
      <c r="E13" s="126">
        <v>21200.733610284569</v>
      </c>
    </row>
    <row r="14" spans="2:5" x14ac:dyDescent="0.15">
      <c r="B14" t="s">
        <v>181</v>
      </c>
      <c r="C14" s="124">
        <v>0.57051410638166278</v>
      </c>
      <c r="D14" s="124"/>
      <c r="E14" s="124"/>
    </row>
    <row r="15" spans="2:5" x14ac:dyDescent="0.15">
      <c r="B15" t="s">
        <v>81</v>
      </c>
      <c r="C15" s="124">
        <v>5.8421471001223364E-2</v>
      </c>
      <c r="D15" s="124"/>
      <c r="E15" s="124"/>
    </row>
  </sheetData>
  <mergeCells count="2">
    <mergeCell ref="C14:E14"/>
    <mergeCell ref="C15:E15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3"/>
  <sheetViews>
    <sheetView topLeftCell="E31" zoomScaleNormal="100" workbookViewId="0">
      <selection activeCell="B38" sqref="B38"/>
    </sheetView>
  </sheetViews>
  <sheetFormatPr defaultRowHeight="13.5" x14ac:dyDescent="0.15"/>
  <cols>
    <col min="6" max="6" width="9" customWidth="1"/>
  </cols>
  <sheetData>
    <row r="1" spans="2:19" ht="14.25" thickBot="1" x14ac:dyDescent="0.2"/>
    <row r="2" spans="2:19" ht="14.25" thickBot="1" x14ac:dyDescent="0.2">
      <c r="B2" s="84" t="s">
        <v>145</v>
      </c>
      <c r="C2" s="82" t="s">
        <v>114</v>
      </c>
      <c r="D2" s="82" t="s">
        <v>116</v>
      </c>
      <c r="E2" s="82" t="s">
        <v>118</v>
      </c>
      <c r="F2" s="82" t="s">
        <v>120</v>
      </c>
      <c r="G2" s="82" t="s">
        <v>122</v>
      </c>
      <c r="H2" s="82" t="s">
        <v>124</v>
      </c>
      <c r="I2" s="82" t="s">
        <v>126</v>
      </c>
      <c r="J2" s="82" t="s">
        <v>128</v>
      </c>
      <c r="K2" s="82" t="s">
        <v>130</v>
      </c>
      <c r="L2" s="82" t="s">
        <v>132</v>
      </c>
      <c r="M2" s="82" t="s">
        <v>134</v>
      </c>
      <c r="N2" s="82" t="s">
        <v>136</v>
      </c>
      <c r="O2" s="82" t="s">
        <v>138</v>
      </c>
      <c r="P2" s="82" t="s">
        <v>140</v>
      </c>
      <c r="Q2" s="82" t="s">
        <v>142</v>
      </c>
      <c r="R2" s="87" t="s">
        <v>144</v>
      </c>
      <c r="S2" s="83" t="s">
        <v>74</v>
      </c>
    </row>
    <row r="3" spans="2:19" x14ac:dyDescent="0.15">
      <c r="B3" s="85" t="s">
        <v>83</v>
      </c>
      <c r="C3" s="34">
        <v>8.23721163386233</v>
      </c>
      <c r="D3" s="34">
        <v>7.0557222727875821</v>
      </c>
      <c r="E3" s="34">
        <v>11.726932213805224</v>
      </c>
      <c r="F3" s="34">
        <v>6.0773939082493342</v>
      </c>
      <c r="G3" s="34">
        <v>9.8392951292339426</v>
      </c>
      <c r="H3" s="34">
        <v>12.83707292716548</v>
      </c>
      <c r="I3" s="34">
        <v>11.29840988613836</v>
      </c>
      <c r="J3" s="34">
        <v>4.4639400245995198</v>
      </c>
      <c r="K3" s="34">
        <v>9.7067277940071506</v>
      </c>
      <c r="L3" s="34">
        <v>8.1606084084954524</v>
      </c>
      <c r="M3" s="34">
        <v>7.5404015992730598</v>
      </c>
      <c r="N3" s="34">
        <v>5.3526978288058586</v>
      </c>
      <c r="O3" s="34">
        <v>4.2212598185755121</v>
      </c>
      <c r="P3" s="34">
        <v>8.424906240450742</v>
      </c>
      <c r="Q3" s="34">
        <v>8.7623716835101568</v>
      </c>
      <c r="R3" s="85">
        <v>8.2469967579306473</v>
      </c>
      <c r="S3" s="78">
        <v>0.66540912325743085</v>
      </c>
    </row>
    <row r="4" spans="2:19" x14ac:dyDescent="0.15">
      <c r="B4" s="85" t="s">
        <v>85</v>
      </c>
      <c r="C4" s="34">
        <v>10.599222295922463</v>
      </c>
      <c r="D4" s="34">
        <v>10.110165260403349</v>
      </c>
      <c r="E4" s="34">
        <v>18.066964196653974</v>
      </c>
      <c r="F4" s="34">
        <v>9.0992323280545921</v>
      </c>
      <c r="G4" s="34">
        <v>14.817224043886062</v>
      </c>
      <c r="H4" s="34">
        <v>20.422300793062636</v>
      </c>
      <c r="I4" s="34">
        <v>17.653753954894079</v>
      </c>
      <c r="J4" s="34">
        <v>8.2376260591828636</v>
      </c>
      <c r="K4" s="34">
        <v>15.457883094029398</v>
      </c>
      <c r="L4" s="34">
        <v>11.77667290956021</v>
      </c>
      <c r="M4" s="34">
        <v>11.108772370456592</v>
      </c>
      <c r="N4" s="34">
        <v>14.535272998668678</v>
      </c>
      <c r="O4" s="34">
        <v>9.0619642286950306</v>
      </c>
      <c r="P4" s="34">
        <v>10.179460764949194</v>
      </c>
      <c r="Q4" s="34">
        <v>14.562663084702976</v>
      </c>
      <c r="R4" s="85">
        <v>13.045945225541475</v>
      </c>
      <c r="S4" s="78">
        <v>0.96875182112117686</v>
      </c>
    </row>
    <row r="5" spans="2:19" x14ac:dyDescent="0.15">
      <c r="B5" s="85" t="s">
        <v>88</v>
      </c>
      <c r="C5" s="34">
        <v>12.112667952829014</v>
      </c>
      <c r="D5" s="34">
        <v>11.485136002309124</v>
      </c>
      <c r="E5" s="34">
        <v>17.065576788021914</v>
      </c>
      <c r="F5" s="34">
        <v>9.2873962332589386</v>
      </c>
      <c r="G5" s="34">
        <v>14.412472051199195</v>
      </c>
      <c r="H5" s="34">
        <v>17.940143877825367</v>
      </c>
      <c r="I5" s="34">
        <v>18.425651779486007</v>
      </c>
      <c r="J5" s="34">
        <v>8.2514254216634697</v>
      </c>
      <c r="K5" s="34">
        <v>14.872618348744632</v>
      </c>
      <c r="L5" s="34">
        <v>9.2838470328329734</v>
      </c>
      <c r="M5" s="34">
        <v>11.50530345817983</v>
      </c>
      <c r="N5" s="34">
        <v>14.260492873390101</v>
      </c>
      <c r="O5" s="34">
        <v>9.5354326801781006</v>
      </c>
      <c r="P5" s="34">
        <v>10.058919445751497</v>
      </c>
      <c r="Q5" s="34">
        <v>14.792022120296775</v>
      </c>
      <c r="R5" s="85">
        <v>12.885940404397795</v>
      </c>
      <c r="S5" s="78">
        <v>0.86352021061590278</v>
      </c>
    </row>
    <row r="6" spans="2:19" x14ac:dyDescent="0.15">
      <c r="B6" s="85" t="s">
        <v>90</v>
      </c>
      <c r="C6" s="34">
        <v>12.19526724327412</v>
      </c>
      <c r="D6" s="34">
        <v>10.877716238208784</v>
      </c>
      <c r="E6" s="34">
        <v>15.155843399389013</v>
      </c>
      <c r="F6" s="34">
        <v>8.4123063590226579</v>
      </c>
      <c r="G6" s="34">
        <v>11.972250566929771</v>
      </c>
      <c r="H6" s="34">
        <v>12.61330790264652</v>
      </c>
      <c r="I6" s="34">
        <v>15.116288717484558</v>
      </c>
      <c r="J6" s="34">
        <v>7.2952215975100101</v>
      </c>
      <c r="K6" s="34">
        <v>14.372479275960998</v>
      </c>
      <c r="L6" s="34">
        <v>7.7696061409675892</v>
      </c>
      <c r="M6" s="34">
        <v>11.129340424250717</v>
      </c>
      <c r="N6" s="34">
        <v>10.672948397508325</v>
      </c>
      <c r="O6" s="34">
        <v>7.675785145541643</v>
      </c>
      <c r="P6" s="34">
        <v>9.7645273224175195</v>
      </c>
      <c r="Q6" s="34">
        <v>12.111095147659405</v>
      </c>
      <c r="R6" s="85">
        <v>11.142265591918109</v>
      </c>
      <c r="S6" s="78">
        <v>0.67283532600188634</v>
      </c>
    </row>
    <row r="7" spans="2:19" x14ac:dyDescent="0.15">
      <c r="B7" s="85" t="s">
        <v>92</v>
      </c>
      <c r="C7" s="34">
        <v>11.339514986342484</v>
      </c>
      <c r="D7" s="34">
        <v>9.9996633428699049</v>
      </c>
      <c r="E7" s="34">
        <v>11.481405995189551</v>
      </c>
      <c r="F7" s="34">
        <v>6.9793825640110256</v>
      </c>
      <c r="G7" s="34">
        <v>9.4856319759861609</v>
      </c>
      <c r="H7" s="34">
        <v>9.2017268564886354</v>
      </c>
      <c r="I7" s="34">
        <v>9.7760942904653554</v>
      </c>
      <c r="J7" s="34">
        <v>6.5288253802369471</v>
      </c>
      <c r="K7" s="34">
        <v>10.903077597585515</v>
      </c>
      <c r="L7" s="34">
        <v>6.3609569369957457</v>
      </c>
      <c r="M7" s="34">
        <v>9.5458258608518776</v>
      </c>
      <c r="N7" s="34">
        <v>6.8334425425327359</v>
      </c>
      <c r="O7" s="34">
        <v>5.8816436887688681</v>
      </c>
      <c r="P7" s="34">
        <v>8.8207962476586559</v>
      </c>
      <c r="Q7" s="34">
        <v>9.7117851347109259</v>
      </c>
      <c r="R7" s="85">
        <v>8.8566515600462914</v>
      </c>
      <c r="S7" s="78">
        <v>0.48418464812880013</v>
      </c>
    </row>
    <row r="8" spans="2:19" x14ac:dyDescent="0.15">
      <c r="B8" s="85" t="s">
        <v>94</v>
      </c>
      <c r="C8" s="34">
        <v>8.7376768490897589</v>
      </c>
      <c r="D8" s="34">
        <v>9.0868050576771981</v>
      </c>
      <c r="E8" s="34">
        <v>9.0455372531469411</v>
      </c>
      <c r="F8" s="34">
        <v>5.6463846882959956</v>
      </c>
      <c r="G8" s="34">
        <v>7.8077295956261654</v>
      </c>
      <c r="H8" s="34">
        <v>6.8200116114454508</v>
      </c>
      <c r="I8" s="34">
        <v>5.6939044252015014</v>
      </c>
      <c r="J8" s="34">
        <v>5.4810104595833877</v>
      </c>
      <c r="K8" s="34">
        <v>8.0134043364239815</v>
      </c>
      <c r="L8" s="34">
        <v>5.3278565827701314</v>
      </c>
      <c r="M8" s="34">
        <v>7.835429995885816</v>
      </c>
      <c r="N8" s="34">
        <v>4.150854901067099</v>
      </c>
      <c r="O8" s="34">
        <v>4.6811223167269516</v>
      </c>
      <c r="P8" s="34">
        <v>8.0524223815753757</v>
      </c>
      <c r="Q8" s="34">
        <v>8.3655109292682539</v>
      </c>
      <c r="R8" s="85">
        <v>6.9830440922522676</v>
      </c>
      <c r="S8" s="78">
        <v>0.43134633199021521</v>
      </c>
    </row>
    <row r="9" spans="2:19" x14ac:dyDescent="0.15">
      <c r="B9" s="85" t="s">
        <v>96</v>
      </c>
      <c r="C9" s="34">
        <v>6.1706240279285343</v>
      </c>
      <c r="D9" s="34">
        <v>8.2285678270066089</v>
      </c>
      <c r="E9" s="34">
        <v>5.9562711377077937</v>
      </c>
      <c r="F9" s="34">
        <v>4.2570878940031909</v>
      </c>
      <c r="G9" s="34">
        <v>6.9717287603006994</v>
      </c>
      <c r="H9" s="34">
        <v>5.3848829440706583</v>
      </c>
      <c r="I9" s="34">
        <v>4.0080244064425141</v>
      </c>
      <c r="J9" s="34">
        <v>4.4686787318495691</v>
      </c>
      <c r="K9" s="34">
        <v>5.9876833478936939</v>
      </c>
      <c r="L9" s="34">
        <v>4.5549312148676382</v>
      </c>
      <c r="M9" s="34">
        <v>5.9364915658683755</v>
      </c>
      <c r="N9" s="34">
        <v>2.7470316430009087</v>
      </c>
      <c r="O9" s="34">
        <v>3.6500760336244151</v>
      </c>
      <c r="P9" s="34">
        <v>6.972670215939619</v>
      </c>
      <c r="Q9" s="34">
        <v>6.3432351948463905</v>
      </c>
      <c r="R9" s="85">
        <v>5.4425323296900396</v>
      </c>
      <c r="S9" s="78">
        <v>0.3796584843766711</v>
      </c>
    </row>
    <row r="10" spans="2:19" x14ac:dyDescent="0.15">
      <c r="B10" s="85" t="s">
        <v>98</v>
      </c>
      <c r="C10" s="34">
        <v>4.9376860736150423</v>
      </c>
      <c r="D10" s="34">
        <v>7.5977734923114619</v>
      </c>
      <c r="E10" s="34">
        <v>3.2955473541441536</v>
      </c>
      <c r="F10" s="34">
        <v>3.36604752658338</v>
      </c>
      <c r="G10" s="34">
        <v>5.9306165506290194</v>
      </c>
      <c r="H10" s="34">
        <v>3.8252161032602019</v>
      </c>
      <c r="I10" s="34">
        <v>3.7800133307255726</v>
      </c>
      <c r="J10" s="34">
        <v>3.8581924660247187</v>
      </c>
      <c r="K10" s="34">
        <v>4.5672900880967298</v>
      </c>
      <c r="L10" s="34">
        <v>4.1100275856377246</v>
      </c>
      <c r="M10" s="34">
        <v>4.3478744093683721</v>
      </c>
      <c r="N10" s="34">
        <v>2.4863335723360533</v>
      </c>
      <c r="O10" s="34">
        <v>3.4746672278519499</v>
      </c>
      <c r="P10" s="34">
        <v>5.7740244687943605</v>
      </c>
      <c r="Q10" s="34">
        <v>4.5046724241450216</v>
      </c>
      <c r="R10" s="85">
        <v>4.3903988449015836</v>
      </c>
      <c r="S10" s="78">
        <v>0.32867338850257927</v>
      </c>
    </row>
    <row r="11" spans="2:19" x14ac:dyDescent="0.15">
      <c r="B11" s="85" t="s">
        <v>100</v>
      </c>
      <c r="C11" s="34">
        <v>4.426603762834926</v>
      </c>
      <c r="D11" s="34">
        <v>5.9605914960261064</v>
      </c>
      <c r="E11" s="34">
        <v>1.8176274685834473</v>
      </c>
      <c r="F11" s="34">
        <v>3.0972263241708538</v>
      </c>
      <c r="G11" s="34">
        <v>4.2341711706106526</v>
      </c>
      <c r="H11" s="34">
        <v>2.3862011983805731</v>
      </c>
      <c r="I11" s="34">
        <v>3.1102368863757719</v>
      </c>
      <c r="J11" s="34">
        <v>3.0436460437221631</v>
      </c>
      <c r="K11" s="34">
        <v>4.1244973319254763</v>
      </c>
      <c r="L11" s="34">
        <v>3.7737995433769678</v>
      </c>
      <c r="M11" s="34">
        <v>2.8482336215804991</v>
      </c>
      <c r="N11" s="34">
        <v>2.3885880140535107</v>
      </c>
      <c r="O11" s="34">
        <v>3.2933684924082551</v>
      </c>
      <c r="P11" s="34">
        <v>4.7424151997141841</v>
      </c>
      <c r="Q11" s="34">
        <v>2.8028783988953352</v>
      </c>
      <c r="R11" s="85">
        <v>3.470005663510582</v>
      </c>
      <c r="S11" s="78">
        <v>0.27799634429176961</v>
      </c>
    </row>
    <row r="12" spans="2:19" x14ac:dyDescent="0.15">
      <c r="B12" s="85" t="s">
        <v>102</v>
      </c>
      <c r="C12" s="34">
        <v>4.1981315808392488</v>
      </c>
      <c r="D12" s="34">
        <v>4.0716373943488753</v>
      </c>
      <c r="E12" s="34">
        <v>0.88620726267913708</v>
      </c>
      <c r="F12" s="34">
        <v>2.7548517073806544</v>
      </c>
      <c r="G12" s="34">
        <v>2.6955760908599982</v>
      </c>
      <c r="H12" s="34">
        <v>1.7813417767430297</v>
      </c>
      <c r="I12" s="34">
        <v>1.9437882208711368</v>
      </c>
      <c r="J12" s="34">
        <v>2.5731526123545367</v>
      </c>
      <c r="K12" s="34">
        <v>3.6769010726823743</v>
      </c>
      <c r="L12" s="34">
        <v>3.4697769932805054</v>
      </c>
      <c r="M12" s="34">
        <v>1.3742892972459637</v>
      </c>
      <c r="N12" s="34">
        <v>3.084403695895265</v>
      </c>
      <c r="O12" s="34">
        <v>3.353611885645281</v>
      </c>
      <c r="P12" s="34">
        <v>4.1601805379993246</v>
      </c>
      <c r="Q12" s="34">
        <v>2.2039477238722753</v>
      </c>
      <c r="R12" s="85">
        <v>2.8151865235131739</v>
      </c>
      <c r="S12" s="78">
        <v>0.26645013044435606</v>
      </c>
    </row>
    <row r="13" spans="2:19" x14ac:dyDescent="0.15">
      <c r="B13" s="85" t="s">
        <v>104</v>
      </c>
      <c r="C13" s="34">
        <v>3.5905857613755692</v>
      </c>
      <c r="D13" s="34">
        <v>2.8595992368998457</v>
      </c>
      <c r="E13" s="34">
        <v>1.0133272843273464</v>
      </c>
      <c r="F13" s="34">
        <v>2.9436919350882849</v>
      </c>
      <c r="G13" s="34">
        <v>1.6213063802738281</v>
      </c>
      <c r="H13" s="34">
        <v>1.3976998498958904</v>
      </c>
      <c r="I13" s="34">
        <v>1.5858392883495684</v>
      </c>
      <c r="J13" s="34">
        <v>2.2587080521916612</v>
      </c>
      <c r="K13" s="34">
        <v>2.7862867386946188</v>
      </c>
      <c r="L13" s="34">
        <v>3.02335196249197</v>
      </c>
      <c r="M13" s="34">
        <v>0.83669569943617805</v>
      </c>
      <c r="N13" s="34">
        <v>2.900083956771792</v>
      </c>
      <c r="O13" s="34">
        <v>3.1110515723981766</v>
      </c>
      <c r="P13" s="34">
        <v>3.7085446002501845</v>
      </c>
      <c r="Q13" s="34">
        <v>1.9003849603222063</v>
      </c>
      <c r="R13" s="85">
        <v>2.3691438185844746</v>
      </c>
      <c r="S13" s="78">
        <v>0.23730615979002262</v>
      </c>
    </row>
    <row r="14" spans="2:19" x14ac:dyDescent="0.15">
      <c r="B14" s="85" t="s">
        <v>106</v>
      </c>
      <c r="C14" s="34">
        <v>2.941419012108383</v>
      </c>
      <c r="D14" s="34">
        <v>2.143451726538363</v>
      </c>
      <c r="E14" s="34">
        <v>0.81601899626551644</v>
      </c>
      <c r="F14" s="34">
        <v>2.9847092278606162</v>
      </c>
      <c r="G14" s="34">
        <v>1.1791943384591357</v>
      </c>
      <c r="H14" s="34">
        <v>1.184164162550557</v>
      </c>
      <c r="I14" s="34">
        <v>1.0258144683550037</v>
      </c>
      <c r="J14" s="34">
        <v>2.2044608134039319</v>
      </c>
      <c r="K14" s="34">
        <v>1.9297098718930346</v>
      </c>
      <c r="L14" s="34">
        <v>2.6913200850671304</v>
      </c>
      <c r="M14" s="34">
        <v>0.70967873934617542</v>
      </c>
      <c r="N14" s="34">
        <v>2.6605662201282785</v>
      </c>
      <c r="O14" s="34">
        <v>2.5674827779165814</v>
      </c>
      <c r="P14" s="34">
        <v>3.7100675511092822</v>
      </c>
      <c r="Q14" s="34">
        <v>1.5081203020765757</v>
      </c>
      <c r="R14" s="85">
        <v>2.017078552871904</v>
      </c>
      <c r="S14" s="78">
        <v>0.23580199745815789</v>
      </c>
    </row>
    <row r="15" spans="2:19" x14ac:dyDescent="0.15">
      <c r="B15" s="85" t="s">
        <v>108</v>
      </c>
      <c r="C15" s="34">
        <v>2.6540026962830714</v>
      </c>
      <c r="D15" s="34">
        <v>1.6997905652142618</v>
      </c>
      <c r="E15" s="34">
        <v>0.69802728320622798</v>
      </c>
      <c r="F15" s="34">
        <v>2.4878585062361509</v>
      </c>
      <c r="G15" s="34">
        <v>1.0395344496484724</v>
      </c>
      <c r="H15" s="34">
        <v>1.0419776147227884</v>
      </c>
      <c r="I15" s="34">
        <v>0.7397321156476333</v>
      </c>
      <c r="J15" s="34">
        <v>1.8994282211002886</v>
      </c>
      <c r="K15" s="34">
        <v>1.1652490327430234</v>
      </c>
      <c r="L15" s="34">
        <v>2.5345966355757694</v>
      </c>
      <c r="M15" s="34">
        <v>1.038089346346623</v>
      </c>
      <c r="N15" s="34">
        <v>2.4335697701547998</v>
      </c>
      <c r="O15" s="34">
        <v>2.0969327770541248</v>
      </c>
      <c r="P15" s="34">
        <v>3.0854543170275925</v>
      </c>
      <c r="Q15" s="34">
        <v>1.2729706880476466</v>
      </c>
      <c r="R15" s="85">
        <v>1.7258142679338986</v>
      </c>
      <c r="S15" s="78">
        <v>0.20206132862440673</v>
      </c>
    </row>
    <row r="16" spans="2:19" x14ac:dyDescent="0.15">
      <c r="B16" s="85" t="s">
        <v>110</v>
      </c>
      <c r="C16" s="34">
        <v>2.2714140341146147</v>
      </c>
      <c r="D16" s="34">
        <v>1.2345740241279242</v>
      </c>
      <c r="E16" s="34">
        <v>0.63990601881123454</v>
      </c>
      <c r="F16" s="34">
        <v>2.0931374756930503</v>
      </c>
      <c r="G16" s="34">
        <v>0.94571386900777488</v>
      </c>
      <c r="H16" s="34">
        <v>0.98737648674882705</v>
      </c>
      <c r="I16" s="34">
        <v>0.47510127826970816</v>
      </c>
      <c r="J16" s="34">
        <v>1.9265509143624306</v>
      </c>
      <c r="K16" s="34">
        <v>0.85193600156511751</v>
      </c>
      <c r="L16" s="34">
        <v>2.5618948082876427</v>
      </c>
      <c r="M16" s="34">
        <v>0.91282625854785227</v>
      </c>
      <c r="N16" s="34">
        <v>2.3371608767344698</v>
      </c>
      <c r="O16" s="34">
        <v>2.1610773402961754</v>
      </c>
      <c r="P16" s="34">
        <v>2.335596472321837</v>
      </c>
      <c r="Q16" s="34">
        <v>1.2929587494572312</v>
      </c>
      <c r="R16" s="85">
        <v>1.5351483072230592</v>
      </c>
      <c r="S16" s="78">
        <v>0.18660222454894584</v>
      </c>
    </row>
    <row r="17" spans="2:19" ht="14.25" thickBot="1" x14ac:dyDescent="0.2">
      <c r="B17" s="86" t="s">
        <v>112</v>
      </c>
      <c r="C17" s="80">
        <v>1.8031132210264631</v>
      </c>
      <c r="D17" s="80">
        <v>0.82553753059873658</v>
      </c>
      <c r="E17" s="80">
        <v>0.25286669249988869</v>
      </c>
      <c r="F17" s="80">
        <v>1.8184127576241775</v>
      </c>
      <c r="G17" s="80">
        <v>0.83039894141040771</v>
      </c>
      <c r="H17" s="80">
        <v>0.43118937080067743</v>
      </c>
      <c r="I17" s="80">
        <v>0.84757729480398358</v>
      </c>
      <c r="J17" s="80">
        <v>1.9354312826200692</v>
      </c>
      <c r="K17" s="80">
        <v>0.67750256451598267</v>
      </c>
      <c r="L17" s="80">
        <v>2.3493155073591421</v>
      </c>
      <c r="M17" s="80">
        <v>0.70542095274046268</v>
      </c>
      <c r="N17" s="80">
        <v>2.0121648079023147</v>
      </c>
      <c r="O17" s="80">
        <v>2.2647928696695487</v>
      </c>
      <c r="P17" s="80">
        <v>1.6095480924957835</v>
      </c>
      <c r="Q17" s="80">
        <v>1.3071508329476835</v>
      </c>
      <c r="R17" s="86">
        <v>1.3113615146010213</v>
      </c>
      <c r="S17" s="81">
        <v>0.17996458655723396</v>
      </c>
    </row>
    <row r="19" spans="2:19" ht="14.25" thickBot="1" x14ac:dyDescent="0.2"/>
    <row r="20" spans="2:19" ht="14.25" thickBot="1" x14ac:dyDescent="0.2">
      <c r="B20" s="84" t="s">
        <v>146</v>
      </c>
      <c r="C20" s="82" t="s">
        <v>114</v>
      </c>
      <c r="D20" s="82" t="s">
        <v>116</v>
      </c>
      <c r="E20" s="82" t="s">
        <v>118</v>
      </c>
      <c r="F20" s="82" t="s">
        <v>120</v>
      </c>
      <c r="G20" s="82" t="s">
        <v>122</v>
      </c>
      <c r="H20" s="82" t="s">
        <v>124</v>
      </c>
      <c r="I20" s="82" t="s">
        <v>126</v>
      </c>
      <c r="J20" s="82" t="s">
        <v>128</v>
      </c>
      <c r="K20" s="82" t="s">
        <v>130</v>
      </c>
      <c r="L20" s="82" t="s">
        <v>132</v>
      </c>
      <c r="M20" s="82" t="s">
        <v>134</v>
      </c>
      <c r="N20" s="82" t="s">
        <v>136</v>
      </c>
      <c r="O20" s="82" t="s">
        <v>138</v>
      </c>
      <c r="P20" s="82" t="s">
        <v>140</v>
      </c>
      <c r="Q20" s="82" t="s">
        <v>142</v>
      </c>
      <c r="R20" s="87" t="s">
        <v>144</v>
      </c>
      <c r="S20" s="83" t="s">
        <v>74</v>
      </c>
    </row>
    <row r="21" spans="2:19" x14ac:dyDescent="0.15">
      <c r="B21" s="85" t="s">
        <v>83</v>
      </c>
      <c r="C21" s="34">
        <v>1.5711937891196208</v>
      </c>
      <c r="D21" s="34">
        <v>-0.3647694479717804</v>
      </c>
      <c r="E21" s="34">
        <v>3.0531499147026069</v>
      </c>
      <c r="F21" s="34">
        <v>3.9737620721861808</v>
      </c>
      <c r="G21" s="34">
        <v>-0.31194424282222377</v>
      </c>
      <c r="H21" s="34">
        <v>1.4411584019655703</v>
      </c>
      <c r="I21" s="34">
        <v>6.7184177881940448</v>
      </c>
      <c r="J21" s="34">
        <v>5.6706148732957162</v>
      </c>
      <c r="K21" s="34">
        <v>5.0493621794162244</v>
      </c>
      <c r="L21" s="34">
        <v>3.9405631640096064</v>
      </c>
      <c r="M21" s="34">
        <v>5.292222761925391</v>
      </c>
      <c r="N21" s="34">
        <v>2.8361606767954597</v>
      </c>
      <c r="O21" s="34">
        <v>3.349928488677826</v>
      </c>
      <c r="P21" s="34">
        <v>3.9726240242557194</v>
      </c>
      <c r="Q21" s="34">
        <v>2.7986839754930575</v>
      </c>
      <c r="R21" s="85">
        <v>3.2660752279495346</v>
      </c>
      <c r="S21" s="78">
        <v>0.5304296670617642</v>
      </c>
    </row>
    <row r="22" spans="2:19" x14ac:dyDescent="0.15">
      <c r="B22" s="85" t="s">
        <v>85</v>
      </c>
      <c r="C22" s="34">
        <v>3.9988028181905144</v>
      </c>
      <c r="D22" s="34">
        <v>3.0755885713646256</v>
      </c>
      <c r="E22" s="34">
        <v>3.6389175854657694</v>
      </c>
      <c r="F22" s="34">
        <v>5.4349713040574663</v>
      </c>
      <c r="G22" s="34">
        <v>6.4655724067279596</v>
      </c>
      <c r="H22" s="34">
        <v>2.6578364464392745</v>
      </c>
      <c r="I22" s="34">
        <v>7.2523800794445048</v>
      </c>
      <c r="J22" s="34">
        <v>6.8251817557783561</v>
      </c>
      <c r="K22" s="34">
        <v>7.247920234266152</v>
      </c>
      <c r="L22" s="34">
        <v>6.8065450306306463</v>
      </c>
      <c r="M22" s="34">
        <v>7.4361126743247352</v>
      </c>
      <c r="N22" s="34">
        <v>5.0174868265510337</v>
      </c>
      <c r="O22" s="34">
        <v>5.1341120878853452</v>
      </c>
      <c r="P22" s="34">
        <v>5.7602934394964569</v>
      </c>
      <c r="Q22" s="34">
        <v>3.9484772922481897</v>
      </c>
      <c r="R22" s="85">
        <v>5.3800132368580673</v>
      </c>
      <c r="S22" s="78">
        <v>0.4173209334822402</v>
      </c>
    </row>
    <row r="23" spans="2:19" x14ac:dyDescent="0.15">
      <c r="B23" s="85" t="s">
        <v>88</v>
      </c>
      <c r="C23" s="34">
        <v>4.3970114082514629</v>
      </c>
      <c r="D23" s="34">
        <v>3.7793094131372746</v>
      </c>
      <c r="E23" s="34">
        <v>3.4661735274309886</v>
      </c>
      <c r="F23" s="34">
        <v>4.8871645665423902</v>
      </c>
      <c r="G23" s="34">
        <v>6.1740292005681594</v>
      </c>
      <c r="H23" s="34">
        <v>2.608528265431862</v>
      </c>
      <c r="I23" s="34">
        <v>7.1754750206837885</v>
      </c>
      <c r="J23" s="34">
        <v>6.8645698361978038</v>
      </c>
      <c r="K23" s="34">
        <v>6.9661093848894282</v>
      </c>
      <c r="L23" s="34">
        <v>6.9758712499997957</v>
      </c>
      <c r="M23" s="34">
        <v>7.4159008274228615</v>
      </c>
      <c r="N23" s="34">
        <v>4.871413739901417</v>
      </c>
      <c r="O23" s="34">
        <v>5.0514981945799526</v>
      </c>
      <c r="P23" s="34">
        <v>5.7640457128384801</v>
      </c>
      <c r="Q23" s="34">
        <v>4.4941154002383943</v>
      </c>
      <c r="R23" s="85">
        <v>5.3927477165409377</v>
      </c>
      <c r="S23" s="78">
        <v>0.3883859779320829</v>
      </c>
    </row>
    <row r="24" spans="2:19" x14ac:dyDescent="0.15">
      <c r="B24" s="85" t="s">
        <v>90</v>
      </c>
      <c r="C24" s="34">
        <v>4.3890256796701994</v>
      </c>
      <c r="D24" s="34">
        <v>4.1901029386755013</v>
      </c>
      <c r="E24" s="34">
        <v>3.2802882336933461</v>
      </c>
      <c r="F24" s="34">
        <v>4.5375858717212756</v>
      </c>
      <c r="G24" s="34">
        <v>7.0316359813083613</v>
      </c>
      <c r="H24" s="34">
        <v>2.9223663977490726</v>
      </c>
      <c r="I24" s="34">
        <v>7.1509030481475957</v>
      </c>
      <c r="J24" s="34">
        <v>6.4736772479594489</v>
      </c>
      <c r="K24" s="34">
        <v>7.5056534594543285</v>
      </c>
      <c r="L24" s="34">
        <v>6.8720681029769022</v>
      </c>
      <c r="M24" s="34">
        <v>7.5003474886979333</v>
      </c>
      <c r="N24" s="34">
        <v>5.0726978066346762</v>
      </c>
      <c r="O24" s="34">
        <v>4.9645387327481272</v>
      </c>
      <c r="P24" s="34">
        <v>5.1335529264891964</v>
      </c>
      <c r="Q24" s="34">
        <v>4.7615322671951832</v>
      </c>
      <c r="R24" s="85">
        <v>5.4523984122080771</v>
      </c>
      <c r="S24" s="78">
        <v>0.39332907357932323</v>
      </c>
    </row>
    <row r="25" spans="2:19" x14ac:dyDescent="0.15">
      <c r="B25" s="85" t="s">
        <v>92</v>
      </c>
      <c r="C25" s="34">
        <v>4.4756247412881995</v>
      </c>
      <c r="D25" s="34">
        <v>4.5205380874093333</v>
      </c>
      <c r="E25" s="34">
        <v>3.6097553609851216</v>
      </c>
      <c r="F25" s="34">
        <v>4.2815622663699555</v>
      </c>
      <c r="G25" s="34">
        <v>6.6779522713870998</v>
      </c>
      <c r="H25" s="34">
        <v>2.9049563539638346</v>
      </c>
      <c r="I25" s="34">
        <v>7.0945922586224661</v>
      </c>
      <c r="J25" s="34">
        <v>6.5728116598496227</v>
      </c>
      <c r="K25" s="34">
        <v>7.9339404433587726</v>
      </c>
      <c r="L25" s="34">
        <v>6.6245082293585345</v>
      </c>
      <c r="M25" s="34">
        <v>7.6285056672747542</v>
      </c>
      <c r="N25" s="34">
        <v>5.9285936879565524</v>
      </c>
      <c r="O25" s="34">
        <v>5.3090877982905855</v>
      </c>
      <c r="P25" s="34">
        <v>5.3243502688128963</v>
      </c>
      <c r="Q25" s="34">
        <v>4.8033802712630695</v>
      </c>
      <c r="R25" s="85">
        <v>5.579343957746052</v>
      </c>
      <c r="S25" s="78">
        <v>0.3857135575214069</v>
      </c>
    </row>
    <row r="26" spans="2:19" x14ac:dyDescent="0.15">
      <c r="B26" s="85" t="s">
        <v>94</v>
      </c>
      <c r="C26" s="34">
        <v>4.2524404016021187</v>
      </c>
      <c r="D26" s="34">
        <v>4.4947500580351445</v>
      </c>
      <c r="E26" s="34">
        <v>4.0734828536016847</v>
      </c>
      <c r="F26" s="34">
        <v>4.1870634213487437</v>
      </c>
      <c r="G26" s="34">
        <v>6.27929906279335</v>
      </c>
      <c r="H26" s="34">
        <v>2.9621308549148853</v>
      </c>
      <c r="I26" s="34">
        <v>7.0254670321365102</v>
      </c>
      <c r="J26" s="34">
        <v>6.359104586367299</v>
      </c>
      <c r="K26" s="34">
        <v>7.7192548519980546</v>
      </c>
      <c r="L26" s="34">
        <v>6.6441357099588982</v>
      </c>
      <c r="M26" s="34">
        <v>6.9123478348787781</v>
      </c>
      <c r="N26" s="34">
        <v>5.9837101809570656</v>
      </c>
      <c r="O26" s="34">
        <v>5.2591811055163706</v>
      </c>
      <c r="P26" s="34">
        <v>5.6229800276662125</v>
      </c>
      <c r="Q26" s="34">
        <v>4.8773878605175192</v>
      </c>
      <c r="R26" s="85">
        <v>5.5101823894861761</v>
      </c>
      <c r="S26" s="78">
        <v>0.34751452359859869</v>
      </c>
    </row>
    <row r="27" spans="2:19" x14ac:dyDescent="0.15">
      <c r="B27" s="85" t="s">
        <v>96</v>
      </c>
      <c r="C27" s="34">
        <v>3.9302304867572193</v>
      </c>
      <c r="D27" s="34">
        <v>4.5752916685419285</v>
      </c>
      <c r="E27" s="34">
        <v>4.3900790595125434</v>
      </c>
      <c r="F27" s="34">
        <v>4.1523455991525395</v>
      </c>
      <c r="G27" s="34">
        <v>5.6163279613515042</v>
      </c>
      <c r="H27" s="34">
        <v>3.1152484867313333</v>
      </c>
      <c r="I27" s="34">
        <v>7.1181914923632394</v>
      </c>
      <c r="J27" s="34">
        <v>6.0669185480905368</v>
      </c>
      <c r="K27" s="34">
        <v>7.0407726142886986</v>
      </c>
      <c r="L27" s="34">
        <v>6.6993996359035313</v>
      </c>
      <c r="M27" s="34">
        <v>6.3094014359420276</v>
      </c>
      <c r="N27" s="34">
        <v>6.2175506653518271</v>
      </c>
      <c r="O27" s="34">
        <v>5.138190666765083</v>
      </c>
      <c r="P27" s="34">
        <v>5.9037966877617247</v>
      </c>
      <c r="Q27" s="34">
        <v>5.3592354434772753</v>
      </c>
      <c r="R27" s="85">
        <v>5.4421986967994007</v>
      </c>
      <c r="S27" s="78">
        <v>0.31056076745021616</v>
      </c>
    </row>
    <row r="28" spans="2:19" x14ac:dyDescent="0.15">
      <c r="B28" s="85" t="s">
        <v>98</v>
      </c>
      <c r="C28" s="34">
        <v>4.1168791268044949</v>
      </c>
      <c r="D28" s="34">
        <v>4.327944387329909</v>
      </c>
      <c r="E28" s="34">
        <v>4.3497018841594892</v>
      </c>
      <c r="F28" s="34">
        <v>4.007740003383323</v>
      </c>
      <c r="G28" s="34">
        <v>6.165108926430884</v>
      </c>
      <c r="H28" s="34">
        <v>3.6496426958240158</v>
      </c>
      <c r="I28" s="34">
        <v>6.9854052526585715</v>
      </c>
      <c r="J28" s="34">
        <v>5.9340215729587822</v>
      </c>
      <c r="K28" s="34">
        <v>6.9845604030438837</v>
      </c>
      <c r="L28" s="34">
        <v>7.2501134357770791</v>
      </c>
      <c r="M28" s="34">
        <v>5.7889253408498371</v>
      </c>
      <c r="N28" s="34">
        <v>5.957345235724814</v>
      </c>
      <c r="O28" s="34">
        <v>4.9915619951416366</v>
      </c>
      <c r="P28" s="34">
        <v>5.5931125279167064</v>
      </c>
      <c r="Q28" s="34">
        <v>5.6833400091551391</v>
      </c>
      <c r="R28" s="85">
        <v>5.4523601864772377</v>
      </c>
      <c r="S28" s="78">
        <v>0.30019015770271262</v>
      </c>
    </row>
    <row r="29" spans="2:19" x14ac:dyDescent="0.15">
      <c r="B29" s="85" t="s">
        <v>100</v>
      </c>
      <c r="C29" s="34">
        <v>3.8151744583282556</v>
      </c>
      <c r="D29" s="34">
        <v>4.358372936538963</v>
      </c>
      <c r="E29" s="34">
        <v>4.3206540398712452</v>
      </c>
      <c r="F29" s="34">
        <v>3.9011373549507797</v>
      </c>
      <c r="G29" s="34">
        <v>6.4400280724074594</v>
      </c>
      <c r="H29" s="34">
        <v>4.2695961592963494</v>
      </c>
      <c r="I29" s="34">
        <v>6.1733394624995208</v>
      </c>
      <c r="J29" s="34">
        <v>5.7895601119156881</v>
      </c>
      <c r="K29" s="34">
        <v>6.7400437654506096</v>
      </c>
      <c r="L29" s="34">
        <v>7.0576593331378419</v>
      </c>
      <c r="M29" s="34">
        <v>5.4753716519830595</v>
      </c>
      <c r="N29" s="34">
        <v>5.4249916864043728</v>
      </c>
      <c r="O29" s="34">
        <v>5.0483874117115555</v>
      </c>
      <c r="P29" s="34">
        <v>5.477057069995996</v>
      </c>
      <c r="Q29" s="34">
        <v>6.0955679420123161</v>
      </c>
      <c r="R29" s="85">
        <v>5.359129430433601</v>
      </c>
      <c r="S29" s="78">
        <v>0.26952960125025927</v>
      </c>
    </row>
    <row r="30" spans="2:19" x14ac:dyDescent="0.15">
      <c r="B30" s="85" t="s">
        <v>102</v>
      </c>
      <c r="C30" s="34">
        <v>3.7692355460417519</v>
      </c>
      <c r="D30" s="34">
        <v>4.1258905093776956</v>
      </c>
      <c r="E30" s="34">
        <v>4.5225704240205973</v>
      </c>
      <c r="F30" s="34">
        <v>3.860452454483744</v>
      </c>
      <c r="G30" s="34">
        <v>6.4401839021499612</v>
      </c>
      <c r="H30" s="34">
        <v>4.1163446383133397</v>
      </c>
      <c r="I30" s="34">
        <v>5.4909236171704814</v>
      </c>
      <c r="J30" s="34">
        <v>5.5704885643327939</v>
      </c>
      <c r="K30" s="34">
        <v>6.6647601958488067</v>
      </c>
      <c r="L30" s="34">
        <v>6.9349873530187942</v>
      </c>
      <c r="M30" s="34">
        <v>5.0246615166563453</v>
      </c>
      <c r="N30" s="34">
        <v>5.6053202016999064</v>
      </c>
      <c r="O30" s="34">
        <v>5.1063355114543043</v>
      </c>
      <c r="P30" s="34">
        <v>5.3817134477054802</v>
      </c>
      <c r="Q30" s="34">
        <v>6.2493881482734199</v>
      </c>
      <c r="R30" s="85">
        <v>5.2575504020364949</v>
      </c>
      <c r="S30" s="78">
        <v>0.26576411957109758</v>
      </c>
    </row>
    <row r="31" spans="2:19" x14ac:dyDescent="0.15">
      <c r="B31" s="85" t="s">
        <v>104</v>
      </c>
      <c r="C31" s="34">
        <v>3.6795765910081344</v>
      </c>
      <c r="D31" s="34">
        <v>4.2922486271109106</v>
      </c>
      <c r="E31" s="34">
        <v>5.1054732129335356</v>
      </c>
      <c r="F31" s="34">
        <v>3.8499237266611446</v>
      </c>
      <c r="G31" s="34">
        <v>5.1824083415576361</v>
      </c>
      <c r="H31" s="34">
        <v>4.5255408461074138</v>
      </c>
      <c r="I31" s="34">
        <v>5.1950822543573461</v>
      </c>
      <c r="J31" s="34">
        <v>5.5216725095650325</v>
      </c>
      <c r="K31" s="34">
        <v>6.7414522732263142</v>
      </c>
      <c r="L31" s="34">
        <v>6.3171217126978183</v>
      </c>
      <c r="M31" s="34">
        <v>4.4440915952031297</v>
      </c>
      <c r="N31" s="34">
        <v>5.7945892631035925</v>
      </c>
      <c r="O31" s="34">
        <v>5.116739117831969</v>
      </c>
      <c r="P31" s="34">
        <v>5.1120235174822541</v>
      </c>
      <c r="Q31" s="34">
        <v>6.012630384557192</v>
      </c>
      <c r="R31" s="85">
        <v>5.1260382648935625</v>
      </c>
      <c r="S31" s="78">
        <v>0.22538853652224547</v>
      </c>
    </row>
    <row r="32" spans="2:19" x14ac:dyDescent="0.15">
      <c r="B32" s="85" t="s">
        <v>106</v>
      </c>
      <c r="C32" s="34">
        <v>3.5167369206263053</v>
      </c>
      <c r="D32" s="34">
        <v>4.6307334531215361</v>
      </c>
      <c r="E32" s="34">
        <v>5.3782928074764786</v>
      </c>
      <c r="F32" s="34">
        <v>3.6717837397666453</v>
      </c>
      <c r="G32" s="34">
        <v>4.1398348213724567</v>
      </c>
      <c r="H32" s="34">
        <v>5.1473066031236909</v>
      </c>
      <c r="I32" s="34">
        <v>4.4332688279234267</v>
      </c>
      <c r="J32" s="34">
        <v>5.1733184175014122</v>
      </c>
      <c r="K32" s="34">
        <v>5.8509693351206309</v>
      </c>
      <c r="L32" s="34">
        <v>5.4709596479443627</v>
      </c>
      <c r="M32" s="34">
        <v>3.8390064501037129</v>
      </c>
      <c r="N32" s="34">
        <v>5.6757896691771821</v>
      </c>
      <c r="O32" s="34">
        <v>5.0329484626400678</v>
      </c>
      <c r="P32" s="34">
        <v>4.7092047032951401</v>
      </c>
      <c r="Q32" s="34">
        <v>5.5728950120048113</v>
      </c>
      <c r="R32" s="85">
        <v>4.8162032580798568</v>
      </c>
      <c r="S32" s="78">
        <v>0.19535297671179144</v>
      </c>
    </row>
    <row r="33" spans="2:19" x14ac:dyDescent="0.15">
      <c r="B33" s="85" t="s">
        <v>108</v>
      </c>
      <c r="C33" s="34">
        <v>3.596513855602911</v>
      </c>
      <c r="D33" s="34">
        <v>4.6366031014405991</v>
      </c>
      <c r="E33" s="34">
        <v>5.6171290659256812</v>
      </c>
      <c r="F33" s="34">
        <v>3.4551430179180489</v>
      </c>
      <c r="G33" s="34">
        <v>3.7212429015575221</v>
      </c>
      <c r="H33" s="34">
        <v>5.6287945568273541</v>
      </c>
      <c r="I33" s="34">
        <v>4.0294268302870897</v>
      </c>
      <c r="J33" s="34">
        <v>4.7592038545984581</v>
      </c>
      <c r="K33" s="34">
        <v>4.6941868284281725</v>
      </c>
      <c r="L33" s="34">
        <v>4.8183058845877715</v>
      </c>
      <c r="M33" s="34">
        <v>3.4097866778519932</v>
      </c>
      <c r="N33" s="34">
        <v>5.5962182222063568</v>
      </c>
      <c r="O33" s="34">
        <v>4.3567509326379099</v>
      </c>
      <c r="P33" s="34">
        <v>4.4012217041580231</v>
      </c>
      <c r="Q33" s="34">
        <v>5.0438230968559763</v>
      </c>
      <c r="R33" s="85">
        <v>4.5176233687255918</v>
      </c>
      <c r="S33" s="78">
        <v>0.19753921249525358</v>
      </c>
    </row>
    <row r="34" spans="2:19" x14ac:dyDescent="0.15">
      <c r="B34" s="85" t="s">
        <v>110</v>
      </c>
      <c r="C34" s="34">
        <v>3.6889459968974201</v>
      </c>
      <c r="D34" s="34">
        <v>4.6819290293474305</v>
      </c>
      <c r="E34" s="34">
        <v>5.1731973334186616</v>
      </c>
      <c r="F34" s="34">
        <v>3.2356919697264259</v>
      </c>
      <c r="G34" s="34">
        <v>3.8279298066682248</v>
      </c>
      <c r="H34" s="34">
        <v>5.2509153827608266</v>
      </c>
      <c r="I34" s="34">
        <v>3.7564889281405249</v>
      </c>
      <c r="J34" s="34">
        <v>4.2789973816448823</v>
      </c>
      <c r="K34" s="34">
        <v>4.1380737130523748</v>
      </c>
      <c r="L34" s="34">
        <v>4.3589379459441417</v>
      </c>
      <c r="M34" s="34">
        <v>3.2876878977747421</v>
      </c>
      <c r="N34" s="34">
        <v>5.2820566248216956</v>
      </c>
      <c r="O34" s="34">
        <v>3.9448541782035593</v>
      </c>
      <c r="P34" s="34">
        <v>4.1153391763270042</v>
      </c>
      <c r="Q34" s="34">
        <v>5.0005677760665241</v>
      </c>
      <c r="R34" s="85">
        <v>4.2681075427196298</v>
      </c>
      <c r="S34" s="78">
        <v>0.17582579221722505</v>
      </c>
    </row>
    <row r="35" spans="2:19" ht="14.25" thickBot="1" x14ac:dyDescent="0.2">
      <c r="B35" s="86" t="s">
        <v>112</v>
      </c>
      <c r="C35" s="80">
        <v>3.4489907948177594</v>
      </c>
      <c r="D35" s="80">
        <v>4.8082659811254009</v>
      </c>
      <c r="E35" s="80">
        <v>4.8728348805422446</v>
      </c>
      <c r="F35" s="80">
        <v>3.2525074949205672</v>
      </c>
      <c r="G35" s="80">
        <v>3.4928983589019338</v>
      </c>
      <c r="H35" s="80">
        <v>5.1670882084827765</v>
      </c>
      <c r="I35" s="80">
        <v>3.4391066300597308</v>
      </c>
      <c r="J35" s="80">
        <v>3.5138240494723805</v>
      </c>
      <c r="K35" s="80">
        <v>3.2296025745092014</v>
      </c>
      <c r="L35" s="80">
        <v>3.5448938145180477</v>
      </c>
      <c r="M35" s="80">
        <v>3.1827128161214171</v>
      </c>
      <c r="N35" s="80">
        <v>4.8123917918455081</v>
      </c>
      <c r="O35" s="80">
        <v>3.7721050689350903</v>
      </c>
      <c r="P35" s="80">
        <v>3.9089229023575021</v>
      </c>
      <c r="Q35" s="80">
        <v>4.9680983159644816</v>
      </c>
      <c r="R35" s="86">
        <v>3.9609495788382691</v>
      </c>
      <c r="S35" s="81">
        <v>0.18962180726302633</v>
      </c>
    </row>
    <row r="37" spans="2:19" ht="14.25" thickBot="1" x14ac:dyDescent="0.2"/>
    <row r="38" spans="2:19" ht="14.25" thickBot="1" x14ac:dyDescent="0.2">
      <c r="B38" s="84" t="s">
        <v>147</v>
      </c>
      <c r="C38" s="82" t="s">
        <v>113</v>
      </c>
      <c r="D38" s="82" t="s">
        <v>115</v>
      </c>
      <c r="E38" s="82" t="s">
        <v>117</v>
      </c>
      <c r="F38" s="82" t="s">
        <v>119</v>
      </c>
      <c r="G38" s="82" t="s">
        <v>121</v>
      </c>
      <c r="H38" s="82" t="s">
        <v>123</v>
      </c>
      <c r="I38" s="82" t="s">
        <v>125</v>
      </c>
      <c r="J38" s="82" t="s">
        <v>127</v>
      </c>
      <c r="K38" s="82" t="s">
        <v>129</v>
      </c>
      <c r="L38" s="82" t="s">
        <v>131</v>
      </c>
      <c r="M38" s="82" t="s">
        <v>133</v>
      </c>
      <c r="N38" s="82" t="s">
        <v>135</v>
      </c>
      <c r="O38" s="82" t="s">
        <v>137</v>
      </c>
      <c r="P38" s="82" t="s">
        <v>139</v>
      </c>
      <c r="Q38" s="82" t="s">
        <v>141</v>
      </c>
      <c r="R38" s="87" t="s">
        <v>73</v>
      </c>
      <c r="S38" s="87" t="s">
        <v>74</v>
      </c>
    </row>
    <row r="39" spans="2:19" x14ac:dyDescent="0.15">
      <c r="B39" s="85" t="s">
        <v>82</v>
      </c>
      <c r="C39" s="88">
        <v>8.3804317099061123</v>
      </c>
      <c r="D39" s="76">
        <v>10.158218084516035</v>
      </c>
      <c r="E39" s="76">
        <v>8.6222943220973125</v>
      </c>
      <c r="F39" s="76">
        <v>9.5959166968006375</v>
      </c>
      <c r="G39" s="76">
        <v>7.1479146237693385</v>
      </c>
      <c r="H39" s="76">
        <v>13.794447124460977</v>
      </c>
      <c r="I39" s="76">
        <v>6.8900670452377559</v>
      </c>
      <c r="J39" s="76">
        <v>10.250917294782791</v>
      </c>
      <c r="K39" s="76">
        <v>7.7295595300688458</v>
      </c>
      <c r="L39" s="76">
        <v>14.230478668934932</v>
      </c>
      <c r="M39" s="76">
        <v>9.4156108721403236</v>
      </c>
      <c r="N39" s="76">
        <v>5.1712590117656507</v>
      </c>
      <c r="O39" s="76">
        <v>10.491096867188707</v>
      </c>
      <c r="P39" s="76">
        <v>6.5179006577601122</v>
      </c>
      <c r="Q39" s="76" t="s">
        <v>148</v>
      </c>
      <c r="R39" s="89">
        <v>9.1711508935306814</v>
      </c>
      <c r="S39" s="85">
        <v>0.66577378605673176</v>
      </c>
    </row>
    <row r="40" spans="2:19" x14ac:dyDescent="0.15">
      <c r="B40" s="85" t="s">
        <v>84</v>
      </c>
      <c r="C40" s="77">
        <v>12.166011787977322</v>
      </c>
      <c r="D40" s="34">
        <v>14.298774325197039</v>
      </c>
      <c r="E40" s="34">
        <v>10.222497359638686</v>
      </c>
      <c r="F40" s="34">
        <v>14.175172171617692</v>
      </c>
      <c r="G40" s="34">
        <v>11.094834125239476</v>
      </c>
      <c r="H40" s="34">
        <v>17.770636030772387</v>
      </c>
      <c r="I40" s="34">
        <v>9.4192618982756944</v>
      </c>
      <c r="J40" s="34">
        <v>14.544255686111319</v>
      </c>
      <c r="K40" s="34">
        <v>12.746021604207419</v>
      </c>
      <c r="L40" s="34">
        <v>20.730218053975026</v>
      </c>
      <c r="M40" s="34">
        <v>16.474026122790058</v>
      </c>
      <c r="N40" s="34">
        <v>8.0978639482129378</v>
      </c>
      <c r="O40" s="34">
        <v>16.636174168440238</v>
      </c>
      <c r="P40" s="34">
        <v>10.747556380328978</v>
      </c>
      <c r="Q40" s="34">
        <v>16.653398697876522</v>
      </c>
      <c r="R40" s="85">
        <v>13.718446824044053</v>
      </c>
      <c r="S40" s="85">
        <v>0.90736040150224206</v>
      </c>
    </row>
    <row r="41" spans="2:19" x14ac:dyDescent="0.15">
      <c r="B41" s="85" t="s">
        <v>86</v>
      </c>
      <c r="C41" s="77">
        <v>12.754222989605918</v>
      </c>
      <c r="D41" s="34">
        <v>12.513376614121178</v>
      </c>
      <c r="E41" s="34">
        <v>10.443676478977496</v>
      </c>
      <c r="F41" s="34">
        <v>14.247259378591181</v>
      </c>
      <c r="G41" s="34">
        <v>11.353959543298069</v>
      </c>
      <c r="H41" s="34">
        <v>13.932259186834855</v>
      </c>
      <c r="I41" s="34">
        <v>9.7996686963840745</v>
      </c>
      <c r="J41" s="34">
        <v>12.455676463928574</v>
      </c>
      <c r="K41" s="34">
        <v>13.912169187162213</v>
      </c>
      <c r="L41" s="34">
        <v>16.82638520779026</v>
      </c>
      <c r="M41" s="34">
        <v>15.777968034421958</v>
      </c>
      <c r="N41" s="34">
        <v>8.4149651638805061</v>
      </c>
      <c r="O41" s="34">
        <v>17.121667696050448</v>
      </c>
      <c r="P41" s="34">
        <v>12.271089748633738</v>
      </c>
      <c r="Q41" s="34">
        <v>16.954271607923097</v>
      </c>
      <c r="R41" s="85">
        <v>13.251907733173569</v>
      </c>
      <c r="S41" s="85">
        <v>0.68633395607371017</v>
      </c>
    </row>
    <row r="42" spans="2:19" x14ac:dyDescent="0.15">
      <c r="B42" s="85" t="s">
        <v>89</v>
      </c>
      <c r="C42" s="77">
        <v>11.346118210493156</v>
      </c>
      <c r="D42" s="34">
        <v>10.81463684603874</v>
      </c>
      <c r="E42" s="34">
        <v>10.399927068979963</v>
      </c>
      <c r="F42" s="34">
        <v>12.761224119427911</v>
      </c>
      <c r="G42" s="34">
        <v>9.2808772950452862</v>
      </c>
      <c r="H42" s="34">
        <v>9.5901848571399491</v>
      </c>
      <c r="I42" s="34">
        <v>9.6009812896905053</v>
      </c>
      <c r="J42" s="34">
        <v>8.9535735920037638</v>
      </c>
      <c r="K42" s="34">
        <v>11.53500193636382</v>
      </c>
      <c r="L42" s="34">
        <v>8.9248240296832169</v>
      </c>
      <c r="M42" s="34">
        <v>11.365124324093742</v>
      </c>
      <c r="N42" s="34">
        <v>7.3988426667402756</v>
      </c>
      <c r="O42" s="34">
        <v>14.09275826966711</v>
      </c>
      <c r="P42" s="34">
        <v>12.497768109795633</v>
      </c>
      <c r="Q42" s="34">
        <v>13.711070969339501</v>
      </c>
      <c r="R42" s="85">
        <v>10.818194238966838</v>
      </c>
      <c r="S42" s="85">
        <v>0.49310016532099349</v>
      </c>
    </row>
    <row r="43" spans="2:19" x14ac:dyDescent="0.15">
      <c r="B43" s="85" t="s">
        <v>91</v>
      </c>
      <c r="C43" s="77">
        <v>9.5189180338704933</v>
      </c>
      <c r="D43" s="34">
        <v>9.5994087407451243</v>
      </c>
      <c r="E43" s="34">
        <v>9.9475756204524668</v>
      </c>
      <c r="F43" s="34">
        <v>9.996440985136049</v>
      </c>
      <c r="G43" s="34">
        <v>7.1167506846678119</v>
      </c>
      <c r="H43" s="34">
        <v>6.9858473107232673</v>
      </c>
      <c r="I43" s="34">
        <v>8.7397486935571038</v>
      </c>
      <c r="J43" s="34">
        <v>6.0606490808905358</v>
      </c>
      <c r="K43" s="34">
        <v>7.7560133707756673</v>
      </c>
      <c r="L43" s="34">
        <v>4.5388273109233479</v>
      </c>
      <c r="M43" s="34">
        <v>8.8098161932432006</v>
      </c>
      <c r="N43" s="34">
        <v>6.7745190284058383</v>
      </c>
      <c r="O43" s="34">
        <v>8.7761706582666488</v>
      </c>
      <c r="P43" s="34">
        <v>10.982293594197644</v>
      </c>
      <c r="Q43" s="34">
        <v>9.3025598498770883</v>
      </c>
      <c r="R43" s="85">
        <v>8.3270359437154848</v>
      </c>
      <c r="S43" s="85">
        <v>0.45011498589557042</v>
      </c>
    </row>
    <row r="44" spans="2:19" x14ac:dyDescent="0.15">
      <c r="B44" s="85" t="s">
        <v>93</v>
      </c>
      <c r="C44" s="77">
        <v>7.9102746047333552</v>
      </c>
      <c r="D44" s="34">
        <v>7.8677689218936369</v>
      </c>
      <c r="E44" s="34">
        <v>8.3675746653392817</v>
      </c>
      <c r="F44" s="34">
        <v>7.706498147543793</v>
      </c>
      <c r="G44" s="34">
        <v>6.1226140535996567</v>
      </c>
      <c r="H44" s="34">
        <v>5.988926869207523</v>
      </c>
      <c r="I44" s="34">
        <v>7.6266150612475592</v>
      </c>
      <c r="J44" s="34">
        <v>4.7943610466890494</v>
      </c>
      <c r="K44" s="34">
        <v>6.3727535127794503</v>
      </c>
      <c r="L44" s="34">
        <v>3.4164409993715532</v>
      </c>
      <c r="M44" s="34">
        <v>6.6217226537623279</v>
      </c>
      <c r="N44" s="34">
        <v>5.8813685604944901</v>
      </c>
      <c r="O44" s="34">
        <v>5.9157616790744036</v>
      </c>
      <c r="P44" s="34">
        <v>8.4417633823063394</v>
      </c>
      <c r="Q44" s="34">
        <v>6.4119813888903847</v>
      </c>
      <c r="R44" s="85">
        <v>6.629761703128854</v>
      </c>
      <c r="S44" s="85">
        <v>0.35972360487310684</v>
      </c>
    </row>
    <row r="45" spans="2:19" x14ac:dyDescent="0.15">
      <c r="B45" s="85" t="s">
        <v>95</v>
      </c>
      <c r="C45" s="77">
        <v>5.8928017696914461</v>
      </c>
      <c r="D45" s="34">
        <v>6.741206951475605</v>
      </c>
      <c r="E45" s="34">
        <v>7.6008891327674526</v>
      </c>
      <c r="F45" s="34">
        <v>5.8639090648704721</v>
      </c>
      <c r="G45" s="34">
        <v>5.3204014405242797</v>
      </c>
      <c r="H45" s="34">
        <v>4.4611934701013487</v>
      </c>
      <c r="I45" s="34">
        <v>6.9894509218885572</v>
      </c>
      <c r="J45" s="34">
        <v>4.7155302868675273</v>
      </c>
      <c r="K45" s="34">
        <v>4.4882771163183222</v>
      </c>
      <c r="L45" s="34">
        <v>2.42942964678755</v>
      </c>
      <c r="M45" s="34">
        <v>5.2504810191638231</v>
      </c>
      <c r="N45" s="34">
        <v>5.0676281905500993</v>
      </c>
      <c r="O45" s="34">
        <v>3.6299605259702439</v>
      </c>
      <c r="P45" s="34">
        <v>6.6146587623119135</v>
      </c>
      <c r="Q45" s="34">
        <v>5.274744221823128</v>
      </c>
      <c r="R45" s="85">
        <v>5.3560375014074513</v>
      </c>
      <c r="S45" s="85">
        <v>0.34755505794193198</v>
      </c>
    </row>
    <row r="46" spans="2:19" x14ac:dyDescent="0.15">
      <c r="B46" s="85" t="s">
        <v>97</v>
      </c>
      <c r="C46" s="77">
        <v>4.4764124258035034</v>
      </c>
      <c r="D46" s="34">
        <v>5.5130040160826645</v>
      </c>
      <c r="E46" s="34">
        <v>6.6240601854517136</v>
      </c>
      <c r="F46" s="34">
        <v>4.9171494971125496</v>
      </c>
      <c r="G46" s="34">
        <v>4.7123767909103185</v>
      </c>
      <c r="H46" s="34">
        <v>4.1296012323294367</v>
      </c>
      <c r="I46" s="34">
        <v>6.1411538103992074</v>
      </c>
      <c r="J46" s="34">
        <v>3.9259582254802541</v>
      </c>
      <c r="K46" s="34">
        <v>3.5377991924754202</v>
      </c>
      <c r="L46" s="34">
        <v>2.3239975294942057</v>
      </c>
      <c r="M46" s="34">
        <v>4.4398340580402822</v>
      </c>
      <c r="N46" s="34">
        <v>4.2020154991307148</v>
      </c>
      <c r="O46" s="34">
        <v>3.0514220416052633</v>
      </c>
      <c r="P46" s="34">
        <v>5.3943641477170843</v>
      </c>
      <c r="Q46" s="34">
        <v>4.320074194326355</v>
      </c>
      <c r="R46" s="85">
        <v>4.513948189757266</v>
      </c>
      <c r="S46" s="85">
        <v>0.28948673804759062</v>
      </c>
    </row>
    <row r="47" spans="2:19" x14ac:dyDescent="0.15">
      <c r="B47" s="85" t="s">
        <v>99</v>
      </c>
      <c r="C47" s="77">
        <v>3.3673976971186708</v>
      </c>
      <c r="D47" s="34">
        <v>4.5747566615608584</v>
      </c>
      <c r="E47" s="34">
        <v>5.6664151422040803</v>
      </c>
      <c r="F47" s="34">
        <v>4.0415673980497324</v>
      </c>
      <c r="G47" s="34">
        <v>4.3126770027328423</v>
      </c>
      <c r="H47" s="34">
        <v>3.7860241880654422</v>
      </c>
      <c r="I47" s="34">
        <v>5.2349687946482062</v>
      </c>
      <c r="J47" s="34">
        <v>3.4248748233150224</v>
      </c>
      <c r="K47" s="34">
        <v>2.5947129417853239</v>
      </c>
      <c r="L47" s="34">
        <v>2.2304974657285515</v>
      </c>
      <c r="M47" s="34">
        <v>3.2896574365156956</v>
      </c>
      <c r="N47" s="34">
        <v>3.9299335376841356</v>
      </c>
      <c r="O47" s="34">
        <v>2.3961039614530133</v>
      </c>
      <c r="P47" s="34">
        <v>4.2637440196273344</v>
      </c>
      <c r="Q47" s="34">
        <v>3.2953154152519279</v>
      </c>
      <c r="R47" s="85">
        <v>3.7605764323827224</v>
      </c>
      <c r="S47" s="85">
        <v>0.25263283655201085</v>
      </c>
    </row>
    <row r="48" spans="2:19" x14ac:dyDescent="0.15">
      <c r="B48" s="85" t="s">
        <v>101</v>
      </c>
      <c r="C48" s="77">
        <v>3.2818103313177152</v>
      </c>
      <c r="D48" s="34">
        <v>3.8085863084818676</v>
      </c>
      <c r="E48" s="34">
        <v>4.6411361167377656</v>
      </c>
      <c r="F48" s="34">
        <v>3.2593478047255293</v>
      </c>
      <c r="G48" s="34">
        <v>3.1105201615119014</v>
      </c>
      <c r="H48" s="34">
        <v>2.8112438447447827</v>
      </c>
      <c r="I48" s="34">
        <v>4.6638169496069155</v>
      </c>
      <c r="J48" s="34">
        <v>2.9792729150832105</v>
      </c>
      <c r="K48" s="34">
        <v>1.8082387938857551</v>
      </c>
      <c r="L48" s="34">
        <v>2.2115844845074397</v>
      </c>
      <c r="M48" s="34">
        <v>2.5319666605130808</v>
      </c>
      <c r="N48" s="34">
        <v>3.5672427513787355</v>
      </c>
      <c r="O48" s="34">
        <v>1.9947718502777716</v>
      </c>
      <c r="P48" s="34">
        <v>3.3377532444131468</v>
      </c>
      <c r="Q48" s="34">
        <v>2.7200015937514599</v>
      </c>
      <c r="R48" s="85">
        <v>3.115152920729138</v>
      </c>
      <c r="S48" s="85">
        <v>0.21709278656312975</v>
      </c>
    </row>
    <row r="49" spans="2:19" x14ac:dyDescent="0.15">
      <c r="B49" s="85" t="s">
        <v>103</v>
      </c>
      <c r="C49" s="77">
        <v>3.0023302221500008</v>
      </c>
      <c r="D49" s="34">
        <v>3.3239405169660654</v>
      </c>
      <c r="E49" s="34">
        <v>3.5412656068819195</v>
      </c>
      <c r="F49" s="34">
        <v>2.7729805353640877</v>
      </c>
      <c r="G49" s="34">
        <v>2.5296148682048223</v>
      </c>
      <c r="H49" s="34">
        <v>2.4804315885299104</v>
      </c>
      <c r="I49" s="34">
        <v>4.1259651198868559</v>
      </c>
      <c r="J49" s="34">
        <v>2.8930302971055073</v>
      </c>
      <c r="K49" s="34">
        <v>1.9283828407575163</v>
      </c>
      <c r="L49" s="34">
        <v>2.0837685408025957</v>
      </c>
      <c r="M49" s="34">
        <v>2.4224933934423922</v>
      </c>
      <c r="N49" s="34">
        <v>3.1937358319726701</v>
      </c>
      <c r="O49" s="34">
        <v>2.1570878044587594</v>
      </c>
      <c r="P49" s="34">
        <v>2.5726006655619718</v>
      </c>
      <c r="Q49" s="34">
        <v>2.2571635076501466</v>
      </c>
      <c r="R49" s="85">
        <v>2.7523194226490149</v>
      </c>
      <c r="S49" s="85">
        <v>0.15589351864764067</v>
      </c>
    </row>
    <row r="50" spans="2:19" x14ac:dyDescent="0.15">
      <c r="B50" s="85" t="s">
        <v>105</v>
      </c>
      <c r="C50" s="77">
        <v>2.5443386397851215</v>
      </c>
      <c r="D50" s="34">
        <v>2.834476856236082</v>
      </c>
      <c r="E50" s="34">
        <v>2.5670222893226096</v>
      </c>
      <c r="F50" s="34">
        <v>2.5561591827178964</v>
      </c>
      <c r="G50" s="34">
        <v>2.2576308294158167</v>
      </c>
      <c r="H50" s="34">
        <v>2.3876001141485195</v>
      </c>
      <c r="I50" s="34">
        <v>3.2302956127959601</v>
      </c>
      <c r="J50" s="34">
        <v>1.9838285968585871</v>
      </c>
      <c r="K50" s="34">
        <v>0.93912030143805947</v>
      </c>
      <c r="L50" s="34">
        <v>2.231192138488864</v>
      </c>
      <c r="M50" s="34">
        <v>2.3320054020518013</v>
      </c>
      <c r="N50" s="34">
        <v>2.8843599360365855</v>
      </c>
      <c r="O50" s="34">
        <v>1.7059200488212096</v>
      </c>
      <c r="P50" s="34">
        <v>2.0025924030766267</v>
      </c>
      <c r="Q50" s="34">
        <v>1.6078178083030494</v>
      </c>
      <c r="R50" s="85">
        <v>2.2709573439664523</v>
      </c>
      <c r="S50" s="85">
        <v>0.14742623324945758</v>
      </c>
    </row>
    <row r="51" spans="2:19" x14ac:dyDescent="0.15">
      <c r="B51" s="85" t="s">
        <v>107</v>
      </c>
      <c r="C51" s="77">
        <v>2.0791888616340488</v>
      </c>
      <c r="D51" s="34">
        <v>2.334917898099278</v>
      </c>
      <c r="E51" s="34">
        <v>1.6509444947124035</v>
      </c>
      <c r="F51" s="34">
        <v>1.8921991705361172</v>
      </c>
      <c r="G51" s="34">
        <v>1.8178917744737819</v>
      </c>
      <c r="H51" s="34">
        <v>1.9188623666970068</v>
      </c>
      <c r="I51" s="34">
        <v>2.5647126298446308</v>
      </c>
      <c r="J51" s="34">
        <v>1.7273702264528457</v>
      </c>
      <c r="K51" s="34">
        <v>0.5631731056365693</v>
      </c>
      <c r="L51" s="34">
        <v>1.7779158757385196</v>
      </c>
      <c r="M51" s="34">
        <v>1.6565984315407278</v>
      </c>
      <c r="N51" s="34">
        <v>2.8162264807860291</v>
      </c>
      <c r="O51" s="34">
        <v>1.4088065925239535</v>
      </c>
      <c r="P51" s="34">
        <v>1.6467863746310689</v>
      </c>
      <c r="Q51" s="34">
        <v>1.1084690566438391</v>
      </c>
      <c r="R51" s="85">
        <v>1.7976042226633879</v>
      </c>
      <c r="S51" s="85">
        <v>0.14205054547453605</v>
      </c>
    </row>
    <row r="52" spans="2:19" x14ac:dyDescent="0.15">
      <c r="B52" s="85" t="s">
        <v>109</v>
      </c>
      <c r="C52" s="77">
        <v>1.9582576269999918</v>
      </c>
      <c r="D52" s="34">
        <v>1.7951914816036858</v>
      </c>
      <c r="E52" s="34">
        <v>1.4898684720716173</v>
      </c>
      <c r="F52" s="34">
        <v>1.4264950779149896</v>
      </c>
      <c r="G52" s="34">
        <v>1.7327049848184224</v>
      </c>
      <c r="H52" s="34">
        <v>1.9737826331640527</v>
      </c>
      <c r="I52" s="34">
        <v>1.8423393517916751</v>
      </c>
      <c r="J52" s="34">
        <v>1.6367318799287274</v>
      </c>
      <c r="K52" s="34">
        <v>0.39468386802503946</v>
      </c>
      <c r="L52" s="34">
        <v>1.6607563752240668</v>
      </c>
      <c r="M52" s="34">
        <v>1.090665885738991</v>
      </c>
      <c r="N52" s="34">
        <v>2.4957619585346169</v>
      </c>
      <c r="O52" s="34">
        <v>1.4849988215164243</v>
      </c>
      <c r="P52" s="34">
        <v>1.2505968467918758</v>
      </c>
      <c r="Q52" s="34">
        <v>0.65609481240665235</v>
      </c>
      <c r="R52" s="85">
        <v>1.5259286717687219</v>
      </c>
      <c r="S52" s="85">
        <v>0.13607312931698565</v>
      </c>
    </row>
    <row r="53" spans="2:19" ht="14.25" thickBot="1" x14ac:dyDescent="0.2">
      <c r="B53" s="86" t="s">
        <v>111</v>
      </c>
      <c r="C53" s="79">
        <v>1.7467745112966331</v>
      </c>
      <c r="D53" s="80">
        <v>1.5252675106261651</v>
      </c>
      <c r="E53" s="80">
        <v>1.2133042154230012</v>
      </c>
      <c r="F53" s="80">
        <v>1.1839868599554504</v>
      </c>
      <c r="G53" s="80">
        <v>1.5924406580413779</v>
      </c>
      <c r="H53" s="80">
        <v>1.9738286653233166</v>
      </c>
      <c r="I53" s="80">
        <v>1.6389224032041683</v>
      </c>
      <c r="J53" s="80">
        <v>1.5585488723150369</v>
      </c>
      <c r="K53" s="80">
        <v>0.57585408902448099</v>
      </c>
      <c r="L53" s="80">
        <v>1.3532267127187236</v>
      </c>
      <c r="M53" s="80">
        <v>1.2974051191457747</v>
      </c>
      <c r="N53" s="80">
        <v>2.495375676227193</v>
      </c>
      <c r="O53" s="80">
        <v>1.7014141837405774</v>
      </c>
      <c r="P53" s="80">
        <v>1.1618288296743702</v>
      </c>
      <c r="Q53" s="80">
        <v>0.4445994921033069</v>
      </c>
      <c r="R53" s="86">
        <v>1.4308518532546386</v>
      </c>
      <c r="S53" s="86">
        <v>0.13100095067170239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19"/>
  <sheetViews>
    <sheetView workbookViewId="0">
      <selection activeCell="C22" sqref="C22"/>
    </sheetView>
  </sheetViews>
  <sheetFormatPr defaultColWidth="13" defaultRowHeight="13.5" x14ac:dyDescent="0.15"/>
  <cols>
    <col min="1" max="2" width="13" style="2"/>
    <col min="3" max="22" width="9.5" style="2" customWidth="1"/>
    <col min="23" max="16384" width="13" style="2"/>
  </cols>
  <sheetData>
    <row r="3" spans="2:22" ht="14.25" thickBot="1" x14ac:dyDescent="0.2">
      <c r="B3" s="2" t="s">
        <v>35</v>
      </c>
    </row>
    <row r="4" spans="2:22" x14ac:dyDescent="0.15">
      <c r="B4" s="101" t="s">
        <v>36</v>
      </c>
      <c r="C4" s="104" t="s">
        <v>37</v>
      </c>
      <c r="D4" s="105"/>
      <c r="E4" s="105"/>
      <c r="F4" s="105"/>
      <c r="G4" s="105"/>
      <c r="H4" s="105"/>
      <c r="I4" s="105"/>
      <c r="J4" s="105"/>
      <c r="K4" s="105"/>
      <c r="L4" s="106"/>
      <c r="M4" s="107" t="s">
        <v>38</v>
      </c>
      <c r="N4" s="105"/>
      <c r="O4" s="105"/>
      <c r="P4" s="105"/>
      <c r="Q4" s="105"/>
      <c r="R4" s="105"/>
      <c r="S4" s="105"/>
      <c r="T4" s="105"/>
      <c r="U4" s="105"/>
      <c r="V4" s="108"/>
    </row>
    <row r="5" spans="2:22" x14ac:dyDescent="0.15">
      <c r="B5" s="102"/>
      <c r="C5" s="109" t="s">
        <v>39</v>
      </c>
      <c r="D5" s="110"/>
      <c r="E5" s="111"/>
      <c r="F5" s="112" t="s">
        <v>40</v>
      </c>
      <c r="G5" s="110"/>
      <c r="H5" s="111"/>
      <c r="I5" s="113" t="s">
        <v>41</v>
      </c>
      <c r="J5" s="115" t="s">
        <v>42</v>
      </c>
      <c r="K5" s="116"/>
      <c r="L5" s="116"/>
      <c r="M5" s="112" t="s">
        <v>43</v>
      </c>
      <c r="N5" s="110"/>
      <c r="O5" s="111"/>
      <c r="P5" s="112" t="s">
        <v>40</v>
      </c>
      <c r="Q5" s="110"/>
      <c r="R5" s="111"/>
      <c r="S5" s="113" t="s">
        <v>41</v>
      </c>
      <c r="T5" s="115" t="s">
        <v>42</v>
      </c>
      <c r="U5" s="116"/>
      <c r="V5" s="117"/>
    </row>
    <row r="6" spans="2:22" x14ac:dyDescent="0.15">
      <c r="B6" s="102"/>
      <c r="C6" s="3" t="s">
        <v>44</v>
      </c>
      <c r="D6" s="4" t="s">
        <v>45</v>
      </c>
      <c r="E6" s="5" t="s">
        <v>46</v>
      </c>
      <c r="F6" s="6" t="s">
        <v>47</v>
      </c>
      <c r="G6" s="4" t="s">
        <v>45</v>
      </c>
      <c r="H6" s="5" t="s">
        <v>46</v>
      </c>
      <c r="I6" s="114"/>
      <c r="J6" s="6" t="s">
        <v>47</v>
      </c>
      <c r="K6" s="4" t="s">
        <v>45</v>
      </c>
      <c r="L6" s="4" t="s">
        <v>46</v>
      </c>
      <c r="M6" s="6" t="s">
        <v>47</v>
      </c>
      <c r="N6" s="4" t="s">
        <v>45</v>
      </c>
      <c r="O6" s="5" t="s">
        <v>46</v>
      </c>
      <c r="P6" s="6" t="s">
        <v>47</v>
      </c>
      <c r="Q6" s="4" t="s">
        <v>45</v>
      </c>
      <c r="R6" s="5" t="s">
        <v>46</v>
      </c>
      <c r="S6" s="114"/>
      <c r="T6" s="6" t="s">
        <v>47</v>
      </c>
      <c r="U6" s="4" t="s">
        <v>45</v>
      </c>
      <c r="V6" s="7" t="s">
        <v>46</v>
      </c>
    </row>
    <row r="7" spans="2:22" ht="14.25" thickBot="1" x14ac:dyDescent="0.2">
      <c r="B7" s="103"/>
      <c r="C7" s="103" t="s">
        <v>48</v>
      </c>
      <c r="D7" s="118"/>
      <c r="E7" s="118"/>
      <c r="F7" s="118"/>
      <c r="G7" s="118"/>
      <c r="H7" s="118"/>
      <c r="I7" s="119"/>
      <c r="J7" s="120" t="s">
        <v>49</v>
      </c>
      <c r="K7" s="121"/>
      <c r="L7" s="122"/>
      <c r="M7" s="120" t="s">
        <v>50</v>
      </c>
      <c r="N7" s="121"/>
      <c r="O7" s="121"/>
      <c r="P7" s="121"/>
      <c r="Q7" s="121"/>
      <c r="R7" s="121"/>
      <c r="S7" s="122"/>
      <c r="T7" s="120" t="s">
        <v>51</v>
      </c>
      <c r="U7" s="121"/>
      <c r="V7" s="123"/>
    </row>
    <row r="8" spans="2:22" x14ac:dyDescent="0.15">
      <c r="B8" s="3">
        <v>0</v>
      </c>
      <c r="C8" s="8">
        <v>64.989999999999995</v>
      </c>
      <c r="D8" s="9">
        <v>51.37</v>
      </c>
      <c r="E8" s="10">
        <v>58.18</v>
      </c>
      <c r="F8" s="10">
        <v>182.65</v>
      </c>
      <c r="G8" s="10">
        <v>328.17</v>
      </c>
      <c r="H8" s="10">
        <v>255.41</v>
      </c>
      <c r="I8" s="10">
        <f>E8+H8</f>
        <v>313.58999999999997</v>
      </c>
      <c r="J8" s="11"/>
      <c r="K8" s="11"/>
      <c r="L8" s="11"/>
      <c r="M8" s="10">
        <v>-39.92</v>
      </c>
      <c r="N8" s="10">
        <v>371.12</v>
      </c>
      <c r="O8" s="10">
        <v>165.6</v>
      </c>
      <c r="P8" s="10">
        <v>146.83000000000001</v>
      </c>
      <c r="Q8" s="10">
        <v>150.09</v>
      </c>
      <c r="R8" s="10">
        <v>148.45750000000001</v>
      </c>
      <c r="S8" s="10">
        <f>O8+R8</f>
        <v>314.0575</v>
      </c>
      <c r="T8" s="11"/>
      <c r="U8" s="11"/>
      <c r="V8" s="12"/>
    </row>
    <row r="9" spans="2:22" x14ac:dyDescent="0.15">
      <c r="B9" s="13">
        <v>8</v>
      </c>
      <c r="C9" s="14">
        <v>8170.39</v>
      </c>
      <c r="D9" s="15">
        <v>8094.65</v>
      </c>
      <c r="E9" s="16">
        <v>8132.52</v>
      </c>
      <c r="F9" s="16">
        <v>171.27</v>
      </c>
      <c r="G9" s="16">
        <v>132.13</v>
      </c>
      <c r="H9" s="16">
        <v>151.69749999999999</v>
      </c>
      <c r="I9" s="16">
        <f t="shared" ref="I9:I10" si="0">E9+H9</f>
        <v>8284.2175000000007</v>
      </c>
      <c r="J9" s="16">
        <f t="shared" ref="J9:J10" si="1">C9/I9*100</f>
        <v>98.625971614096315</v>
      </c>
      <c r="K9" s="16">
        <f t="shared" ref="K9:K10" si="2">D9/I9*100</f>
        <v>97.711703006349097</v>
      </c>
      <c r="L9" s="16">
        <f t="shared" ref="L9:L10" si="3">E9/I9*100</f>
        <v>98.168837310222727</v>
      </c>
      <c r="M9" s="16">
        <v>2063.25</v>
      </c>
      <c r="N9" s="16">
        <v>2542.16</v>
      </c>
      <c r="O9" s="16">
        <v>2302.6999999999998</v>
      </c>
      <c r="P9" s="16">
        <v>24.7</v>
      </c>
      <c r="Q9" s="16">
        <v>148.46</v>
      </c>
      <c r="R9" s="16">
        <v>86.58</v>
      </c>
      <c r="S9" s="16">
        <f>O9+R9</f>
        <v>2389.2799999999997</v>
      </c>
      <c r="T9" s="16">
        <f t="shared" ref="T9:T10" si="4">M9/S9*100</f>
        <v>86.35446661755843</v>
      </c>
      <c r="U9" s="16">
        <f t="shared" ref="U9:U10" si="5">N9/S9*100</f>
        <v>106.39858032545371</v>
      </c>
      <c r="V9" s="17">
        <f>O9/(O9+R9)*100</f>
        <v>96.37631420344205</v>
      </c>
    </row>
    <row r="10" spans="2:22" ht="14.25" thickBot="1" x14ac:dyDescent="0.2">
      <c r="B10" s="18">
        <v>24</v>
      </c>
      <c r="C10" s="19">
        <v>9552.59</v>
      </c>
      <c r="D10" s="20">
        <v>9489.4699999999993</v>
      </c>
      <c r="E10" s="21">
        <v>9521.0300000000007</v>
      </c>
      <c r="F10" s="21">
        <v>104.28</v>
      </c>
      <c r="G10" s="21">
        <v>39.799999999999997</v>
      </c>
      <c r="H10" s="21">
        <v>72.037500000000009</v>
      </c>
      <c r="I10" s="21">
        <f t="shared" si="0"/>
        <v>9593.067500000001</v>
      </c>
      <c r="J10" s="21">
        <f t="shared" si="1"/>
        <v>99.578054673335714</v>
      </c>
      <c r="K10" s="21">
        <f t="shared" si="2"/>
        <v>98.920079526178654</v>
      </c>
      <c r="L10" s="21">
        <f t="shared" si="3"/>
        <v>99.249067099757198</v>
      </c>
      <c r="M10" s="21">
        <v>3655.33</v>
      </c>
      <c r="N10" s="21">
        <v>3509.29</v>
      </c>
      <c r="O10" s="21">
        <v>3582.31</v>
      </c>
      <c r="P10" s="21">
        <v>112.49</v>
      </c>
      <c r="Q10" s="21">
        <v>107.57</v>
      </c>
      <c r="R10" s="21">
        <v>110.02499999999999</v>
      </c>
      <c r="S10" s="21">
        <f>O10+R10</f>
        <v>3692.335</v>
      </c>
      <c r="T10" s="21">
        <f t="shared" si="4"/>
        <v>98.997788662188015</v>
      </c>
      <c r="U10" s="21">
        <f t="shared" si="5"/>
        <v>95.042567914341475</v>
      </c>
      <c r="V10" s="22">
        <f>O10/(O10+R10)*100</f>
        <v>97.020178288264731</v>
      </c>
    </row>
    <row r="12" spans="2:22" ht="14.25" thickBot="1" x14ac:dyDescent="0.2">
      <c r="B12" s="2" t="s">
        <v>52</v>
      </c>
    </row>
    <row r="13" spans="2:22" x14ac:dyDescent="0.15">
      <c r="B13" s="101" t="s">
        <v>53</v>
      </c>
      <c r="C13" s="104" t="s">
        <v>54</v>
      </c>
      <c r="D13" s="105"/>
      <c r="E13" s="105"/>
      <c r="F13" s="105"/>
      <c r="G13" s="105"/>
      <c r="H13" s="105"/>
      <c r="I13" s="105"/>
      <c r="J13" s="105"/>
      <c r="K13" s="105"/>
      <c r="L13" s="106"/>
      <c r="M13" s="107" t="s">
        <v>55</v>
      </c>
      <c r="N13" s="105"/>
      <c r="O13" s="105"/>
      <c r="P13" s="105"/>
      <c r="Q13" s="105"/>
      <c r="R13" s="105"/>
      <c r="S13" s="105"/>
      <c r="T13" s="105"/>
      <c r="U13" s="105"/>
      <c r="V13" s="108"/>
    </row>
    <row r="14" spans="2:22" x14ac:dyDescent="0.15">
      <c r="B14" s="102"/>
      <c r="C14" s="109" t="s">
        <v>56</v>
      </c>
      <c r="D14" s="110"/>
      <c r="E14" s="111"/>
      <c r="F14" s="112" t="s">
        <v>57</v>
      </c>
      <c r="G14" s="110"/>
      <c r="H14" s="111"/>
      <c r="I14" s="113" t="s">
        <v>58</v>
      </c>
      <c r="J14" s="115" t="s">
        <v>59</v>
      </c>
      <c r="K14" s="116"/>
      <c r="L14" s="116"/>
      <c r="M14" s="112" t="s">
        <v>56</v>
      </c>
      <c r="N14" s="110"/>
      <c r="O14" s="111"/>
      <c r="P14" s="112" t="s">
        <v>57</v>
      </c>
      <c r="Q14" s="110"/>
      <c r="R14" s="111"/>
      <c r="S14" s="113" t="s">
        <v>58</v>
      </c>
      <c r="T14" s="115" t="s">
        <v>59</v>
      </c>
      <c r="U14" s="116"/>
      <c r="V14" s="117"/>
    </row>
    <row r="15" spans="2:22" x14ac:dyDescent="0.15">
      <c r="B15" s="102"/>
      <c r="C15" s="3" t="s">
        <v>60</v>
      </c>
      <c r="D15" s="4" t="s">
        <v>61</v>
      </c>
      <c r="E15" s="5" t="s">
        <v>62</v>
      </c>
      <c r="F15" s="6" t="s">
        <v>60</v>
      </c>
      <c r="G15" s="4" t="s">
        <v>61</v>
      </c>
      <c r="H15" s="5" t="s">
        <v>62</v>
      </c>
      <c r="I15" s="114"/>
      <c r="J15" s="6" t="s">
        <v>60</v>
      </c>
      <c r="K15" s="4" t="s">
        <v>61</v>
      </c>
      <c r="L15" s="4" t="s">
        <v>62</v>
      </c>
      <c r="M15" s="6" t="s">
        <v>60</v>
      </c>
      <c r="N15" s="4" t="s">
        <v>61</v>
      </c>
      <c r="O15" s="5" t="s">
        <v>62</v>
      </c>
      <c r="P15" s="6" t="s">
        <v>60</v>
      </c>
      <c r="Q15" s="4" t="s">
        <v>61</v>
      </c>
      <c r="R15" s="5" t="s">
        <v>62</v>
      </c>
      <c r="S15" s="114"/>
      <c r="T15" s="6" t="s">
        <v>60</v>
      </c>
      <c r="U15" s="4" t="s">
        <v>61</v>
      </c>
      <c r="V15" s="7" t="s">
        <v>62</v>
      </c>
    </row>
    <row r="16" spans="2:22" ht="14.25" thickBot="1" x14ac:dyDescent="0.2">
      <c r="B16" s="103"/>
      <c r="C16" s="103" t="s">
        <v>50</v>
      </c>
      <c r="D16" s="118"/>
      <c r="E16" s="118"/>
      <c r="F16" s="118"/>
      <c r="G16" s="118"/>
      <c r="H16" s="118"/>
      <c r="I16" s="119"/>
      <c r="J16" s="120" t="s">
        <v>51</v>
      </c>
      <c r="K16" s="121"/>
      <c r="L16" s="122"/>
      <c r="M16" s="120" t="s">
        <v>50</v>
      </c>
      <c r="N16" s="121"/>
      <c r="O16" s="121"/>
      <c r="P16" s="121"/>
      <c r="Q16" s="121"/>
      <c r="R16" s="121"/>
      <c r="S16" s="122"/>
      <c r="T16" s="120" t="s">
        <v>51</v>
      </c>
      <c r="U16" s="121"/>
      <c r="V16" s="123"/>
    </row>
    <row r="17" spans="2:22" x14ac:dyDescent="0.15">
      <c r="B17" s="3">
        <v>0</v>
      </c>
      <c r="C17" s="8">
        <v>3.3119999999999998</v>
      </c>
      <c r="D17" s="9">
        <v>-2.5840000000000001</v>
      </c>
      <c r="E17" s="10">
        <v>0.36399999999999999</v>
      </c>
      <c r="F17" s="23">
        <v>-2.371</v>
      </c>
      <c r="G17" s="23">
        <v>-7.2610000000000001</v>
      </c>
      <c r="H17" s="10">
        <v>-4.8155000000000001</v>
      </c>
      <c r="I17" s="10">
        <v>-4.4515000000000002</v>
      </c>
      <c r="J17" s="10"/>
      <c r="K17" s="10"/>
      <c r="L17" s="10"/>
      <c r="M17" s="10">
        <v>-2.5840000000000001</v>
      </c>
      <c r="N17" s="10">
        <v>-15.384</v>
      </c>
      <c r="O17" s="10">
        <v>-8.984</v>
      </c>
      <c r="P17" s="10">
        <v>-1.8680000000000001</v>
      </c>
      <c r="Q17" s="10">
        <v>-0.71699999999999997</v>
      </c>
      <c r="R17" s="10">
        <v>-1.292</v>
      </c>
      <c r="S17" s="10">
        <v>-10.276</v>
      </c>
      <c r="T17" s="24"/>
      <c r="U17" s="24"/>
      <c r="V17" s="25"/>
    </row>
    <row r="18" spans="2:22" x14ac:dyDescent="0.15">
      <c r="B18" s="13">
        <v>8</v>
      </c>
      <c r="C18" s="14">
        <v>70.328000000000003</v>
      </c>
      <c r="D18" s="15">
        <v>83.271000000000001</v>
      </c>
      <c r="E18" s="16">
        <v>76.799000000000007</v>
      </c>
      <c r="F18" s="26">
        <v>-1.2210000000000001</v>
      </c>
      <c r="G18" s="26">
        <v>-2.9460000000000002</v>
      </c>
      <c r="H18" s="16">
        <v>-2.0830000000000002</v>
      </c>
      <c r="I18" s="16">
        <v>74.716000000000008</v>
      </c>
      <c r="J18" s="16">
        <f t="shared" ref="J18:J19" si="6">C18/I18*100</f>
        <v>94.127094598211897</v>
      </c>
      <c r="K18" s="16">
        <f t="shared" ref="K18:K19" si="7">D18/I18*100</f>
        <v>111.45002409122542</v>
      </c>
      <c r="L18" s="16">
        <v>102.787890144012</v>
      </c>
      <c r="M18" s="16">
        <v>131.59200000000001</v>
      </c>
      <c r="N18" s="16">
        <v>123.82599999999999</v>
      </c>
      <c r="O18" s="16">
        <v>127.709</v>
      </c>
      <c r="P18" s="16">
        <v>-2.371</v>
      </c>
      <c r="Q18" s="16">
        <v>-0.93300000000000005</v>
      </c>
      <c r="R18" s="16">
        <v>-1.6519999999999999</v>
      </c>
      <c r="S18" s="16">
        <v>126.057</v>
      </c>
      <c r="T18" s="27">
        <f t="shared" ref="T18:T19" si="8">M18/S18*100</f>
        <v>104.39087079654443</v>
      </c>
      <c r="U18" s="27">
        <f t="shared" ref="U18:U19" si="9">N18/S18*100</f>
        <v>98.230165718682812</v>
      </c>
      <c r="V18" s="17">
        <v>101.31051825761361</v>
      </c>
    </row>
    <row r="19" spans="2:22" ht="14.25" thickBot="1" x14ac:dyDescent="0.2">
      <c r="B19" s="18">
        <v>24</v>
      </c>
      <c r="C19" s="19">
        <v>78.668999999999997</v>
      </c>
      <c r="D19" s="20">
        <v>73.347999999999999</v>
      </c>
      <c r="E19" s="21">
        <v>76.007999999999996</v>
      </c>
      <c r="F19" s="28">
        <v>-2.802</v>
      </c>
      <c r="G19" s="28">
        <v>-3.45</v>
      </c>
      <c r="H19" s="21">
        <v>-3.1259999999999999</v>
      </c>
      <c r="I19" s="21">
        <v>72.881999999999991</v>
      </c>
      <c r="J19" s="21">
        <f t="shared" si="6"/>
        <v>107.94023215608792</v>
      </c>
      <c r="K19" s="21">
        <f t="shared" si="7"/>
        <v>100.63938969841664</v>
      </c>
      <c r="L19" s="21">
        <v>104.28912488680334</v>
      </c>
      <c r="M19" s="21">
        <v>161.50399999999999</v>
      </c>
      <c r="N19" s="21">
        <v>155.32</v>
      </c>
      <c r="O19" s="21">
        <v>158.41200000000001</v>
      </c>
      <c r="P19" s="21">
        <v>-1.3640000000000001</v>
      </c>
      <c r="Q19" s="21">
        <v>-1.724</v>
      </c>
      <c r="R19" s="21">
        <v>-1.544</v>
      </c>
      <c r="S19" s="21">
        <v>156.86799999999999</v>
      </c>
      <c r="T19" s="29">
        <f t="shared" si="8"/>
        <v>102.95535099574164</v>
      </c>
      <c r="U19" s="29">
        <f t="shared" si="9"/>
        <v>99.013183058367545</v>
      </c>
      <c r="V19" s="22">
        <v>100.98426702705461</v>
      </c>
    </row>
  </sheetData>
  <mergeCells count="30">
    <mergeCell ref="B13:B16"/>
    <mergeCell ref="C13:L13"/>
    <mergeCell ref="M13:V13"/>
    <mergeCell ref="C14:E14"/>
    <mergeCell ref="F14:H14"/>
    <mergeCell ref="C16:I16"/>
    <mergeCell ref="J16:L16"/>
    <mergeCell ref="M16:S16"/>
    <mergeCell ref="T16:V16"/>
    <mergeCell ref="I14:I15"/>
    <mergeCell ref="J14:L14"/>
    <mergeCell ref="M14:O14"/>
    <mergeCell ref="P14:R14"/>
    <mergeCell ref="S14:S15"/>
    <mergeCell ref="T14:V14"/>
    <mergeCell ref="B4:B7"/>
    <mergeCell ref="C4:L4"/>
    <mergeCell ref="M4:V4"/>
    <mergeCell ref="C5:E5"/>
    <mergeCell ref="F5:H5"/>
    <mergeCell ref="I5:I6"/>
    <mergeCell ref="J5:L5"/>
    <mergeCell ref="M5:O5"/>
    <mergeCell ref="P5:R5"/>
    <mergeCell ref="S5:S6"/>
    <mergeCell ref="T5:V5"/>
    <mergeCell ref="C7:I7"/>
    <mergeCell ref="J7:L7"/>
    <mergeCell ref="M7:S7"/>
    <mergeCell ref="T7:V7"/>
  </mergeCells>
  <phoneticPr fontId="1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1"/>
  <sheetViews>
    <sheetView topLeftCell="A145" workbookViewId="0">
      <selection activeCell="D11" sqref="D11"/>
    </sheetView>
  </sheetViews>
  <sheetFormatPr defaultRowHeight="13.5" x14ac:dyDescent="0.15"/>
  <sheetData>
    <row r="1" spans="1:12" x14ac:dyDescent="0.15">
      <c r="A1" s="1" t="s">
        <v>0</v>
      </c>
      <c r="B1" t="s">
        <v>10</v>
      </c>
      <c r="C1" t="s">
        <v>11</v>
      </c>
      <c r="D1" t="s">
        <v>1</v>
      </c>
      <c r="F1" s="1" t="s">
        <v>4</v>
      </c>
      <c r="G1" t="s">
        <v>10</v>
      </c>
      <c r="H1" t="s">
        <v>11</v>
      </c>
      <c r="I1" t="s">
        <v>1</v>
      </c>
      <c r="K1" t="s">
        <v>12</v>
      </c>
      <c r="L1" t="s">
        <v>13</v>
      </c>
    </row>
    <row r="2" spans="1:12" x14ac:dyDescent="0.15">
      <c r="B2">
        <v>-8487</v>
      </c>
      <c r="C2">
        <v>48899.786259541987</v>
      </c>
      <c r="D2">
        <v>4813.6971093048714</v>
      </c>
      <c r="G2">
        <v>-407</v>
      </c>
      <c r="H2">
        <v>36009.964705882354</v>
      </c>
      <c r="I2">
        <v>3849.3573842880755</v>
      </c>
      <c r="K2">
        <v>0.25445764866671106</v>
      </c>
      <c r="L2">
        <v>3.5107888532370297E-2</v>
      </c>
    </row>
    <row r="3" spans="1:12" x14ac:dyDescent="0.15">
      <c r="B3">
        <v>15462</v>
      </c>
      <c r="C3" s="48" t="s">
        <v>65</v>
      </c>
      <c r="D3" s="49" t="s">
        <v>66</v>
      </c>
      <c r="G3">
        <v>17373</v>
      </c>
      <c r="H3" s="47" t="s">
        <v>64</v>
      </c>
      <c r="I3" s="50" t="s">
        <v>67</v>
      </c>
    </row>
    <row r="4" spans="1:12" x14ac:dyDescent="0.15">
      <c r="B4">
        <v>29893</v>
      </c>
      <c r="G4">
        <v>2017</v>
      </c>
    </row>
    <row r="5" spans="1:12" x14ac:dyDescent="0.15">
      <c r="B5">
        <v>23356</v>
      </c>
      <c r="G5">
        <v>19580</v>
      </c>
    </row>
    <row r="6" spans="1:12" x14ac:dyDescent="0.15">
      <c r="B6">
        <v>64499</v>
      </c>
      <c r="G6">
        <v>9859</v>
      </c>
    </row>
    <row r="7" spans="1:12" x14ac:dyDescent="0.15">
      <c r="B7">
        <v>70803</v>
      </c>
      <c r="G7">
        <v>60552</v>
      </c>
    </row>
    <row r="8" spans="1:12" x14ac:dyDescent="0.15">
      <c r="B8">
        <v>92845</v>
      </c>
      <c r="G8">
        <v>7594</v>
      </c>
    </row>
    <row r="9" spans="1:12" x14ac:dyDescent="0.15">
      <c r="B9">
        <v>4866</v>
      </c>
      <c r="G9">
        <v>-5874</v>
      </c>
    </row>
    <row r="10" spans="1:12" x14ac:dyDescent="0.15">
      <c r="B10">
        <v>13665</v>
      </c>
      <c r="G10">
        <v>7009</v>
      </c>
    </row>
    <row r="11" spans="1:12" x14ac:dyDescent="0.15">
      <c r="B11">
        <v>25041</v>
      </c>
      <c r="G11">
        <v>-12812</v>
      </c>
    </row>
    <row r="12" spans="1:12" x14ac:dyDescent="0.15">
      <c r="B12">
        <v>94835</v>
      </c>
      <c r="G12">
        <v>1571</v>
      </c>
    </row>
    <row r="13" spans="1:12" x14ac:dyDescent="0.15">
      <c r="B13">
        <v>-4257</v>
      </c>
      <c r="G13">
        <v>69031</v>
      </c>
    </row>
    <row r="14" spans="1:12" x14ac:dyDescent="0.15">
      <c r="B14">
        <v>36980</v>
      </c>
      <c r="G14">
        <v>-4819</v>
      </c>
    </row>
    <row r="15" spans="1:12" x14ac:dyDescent="0.15">
      <c r="B15">
        <v>159608</v>
      </c>
      <c r="G15">
        <v>56680</v>
      </c>
    </row>
    <row r="16" spans="1:12" x14ac:dyDescent="0.15">
      <c r="B16">
        <v>-14513</v>
      </c>
      <c r="G16">
        <v>-14939</v>
      </c>
    </row>
    <row r="17" spans="2:7" x14ac:dyDescent="0.15">
      <c r="B17">
        <v>95374</v>
      </c>
      <c r="G17">
        <v>9786</v>
      </c>
    </row>
    <row r="18" spans="2:7" x14ac:dyDescent="0.15">
      <c r="B18">
        <v>-5050</v>
      </c>
      <c r="G18">
        <v>280305</v>
      </c>
    </row>
    <row r="19" spans="2:7" x14ac:dyDescent="0.15">
      <c r="B19">
        <v>34569</v>
      </c>
      <c r="G19">
        <v>-6531</v>
      </c>
    </row>
    <row r="20" spans="2:7" x14ac:dyDescent="0.15">
      <c r="B20">
        <v>27468</v>
      </c>
      <c r="G20">
        <v>-2537</v>
      </c>
    </row>
    <row r="21" spans="2:7" x14ac:dyDescent="0.15">
      <c r="B21">
        <v>-5179</v>
      </c>
      <c r="G21">
        <v>-344</v>
      </c>
    </row>
    <row r="22" spans="2:7" x14ac:dyDescent="0.15">
      <c r="B22">
        <v>-820</v>
      </c>
      <c r="G22">
        <v>-8073</v>
      </c>
    </row>
    <row r="23" spans="2:7" x14ac:dyDescent="0.15">
      <c r="B23">
        <v>-1725</v>
      </c>
      <c r="G23">
        <v>64491</v>
      </c>
    </row>
    <row r="24" spans="2:7" x14ac:dyDescent="0.15">
      <c r="B24">
        <v>41495</v>
      </c>
      <c r="G24">
        <v>53131</v>
      </c>
    </row>
    <row r="25" spans="2:7" x14ac:dyDescent="0.15">
      <c r="B25">
        <v>20391</v>
      </c>
      <c r="G25">
        <v>52799</v>
      </c>
    </row>
    <row r="26" spans="2:7" x14ac:dyDescent="0.15">
      <c r="B26">
        <v>60115</v>
      </c>
      <c r="G26">
        <v>-266</v>
      </c>
    </row>
    <row r="27" spans="2:7" x14ac:dyDescent="0.15">
      <c r="B27">
        <v>1707</v>
      </c>
      <c r="G27">
        <v>62208</v>
      </c>
    </row>
    <row r="28" spans="2:7" x14ac:dyDescent="0.15">
      <c r="B28">
        <v>26636</v>
      </c>
      <c r="G28">
        <v>-5701</v>
      </c>
    </row>
    <row r="29" spans="2:7" x14ac:dyDescent="0.15">
      <c r="B29">
        <v>34885</v>
      </c>
      <c r="G29">
        <v>57623</v>
      </c>
    </row>
    <row r="30" spans="2:7" x14ac:dyDescent="0.15">
      <c r="B30">
        <v>3932</v>
      </c>
      <c r="G30">
        <v>128984</v>
      </c>
    </row>
    <row r="31" spans="2:7" x14ac:dyDescent="0.15">
      <c r="B31">
        <v>63019</v>
      </c>
      <c r="G31">
        <v>91909</v>
      </c>
    </row>
    <row r="32" spans="2:7" x14ac:dyDescent="0.15">
      <c r="B32">
        <v>42171</v>
      </c>
      <c r="G32">
        <v>29130</v>
      </c>
    </row>
    <row r="33" spans="2:7" x14ac:dyDescent="0.15">
      <c r="B33">
        <v>33753</v>
      </c>
      <c r="G33">
        <v>35895</v>
      </c>
    </row>
    <row r="34" spans="2:7" x14ac:dyDescent="0.15">
      <c r="B34">
        <v>39559</v>
      </c>
      <c r="G34">
        <v>-8180</v>
      </c>
    </row>
    <row r="35" spans="2:7" x14ac:dyDescent="0.15">
      <c r="B35">
        <v>39259</v>
      </c>
      <c r="G35">
        <v>-156</v>
      </c>
    </row>
    <row r="36" spans="2:7" x14ac:dyDescent="0.15">
      <c r="B36">
        <v>559</v>
      </c>
      <c r="G36">
        <v>-160</v>
      </c>
    </row>
    <row r="37" spans="2:7" x14ac:dyDescent="0.15">
      <c r="B37">
        <v>8963</v>
      </c>
      <c r="G37">
        <v>-4649</v>
      </c>
    </row>
    <row r="38" spans="2:7" x14ac:dyDescent="0.15">
      <c r="B38">
        <v>87063</v>
      </c>
      <c r="G38">
        <v>13107</v>
      </c>
    </row>
    <row r="39" spans="2:7" x14ac:dyDescent="0.15">
      <c r="B39">
        <v>5180</v>
      </c>
      <c r="G39">
        <v>-5865</v>
      </c>
    </row>
    <row r="40" spans="2:7" x14ac:dyDescent="0.15">
      <c r="B40">
        <v>70490</v>
      </c>
      <c r="G40">
        <v>57668</v>
      </c>
    </row>
    <row r="41" spans="2:7" x14ac:dyDescent="0.15">
      <c r="B41">
        <v>25607</v>
      </c>
      <c r="G41">
        <v>37703</v>
      </c>
    </row>
    <row r="42" spans="2:7" x14ac:dyDescent="0.15">
      <c r="B42">
        <v>38780</v>
      </c>
      <c r="G42">
        <v>16759</v>
      </c>
    </row>
    <row r="43" spans="2:7" x14ac:dyDescent="0.15">
      <c r="B43">
        <v>30965</v>
      </c>
      <c r="G43">
        <v>38849</v>
      </c>
    </row>
    <row r="44" spans="2:7" x14ac:dyDescent="0.15">
      <c r="B44">
        <v>10448</v>
      </c>
      <c r="G44">
        <v>15944</v>
      </c>
    </row>
    <row r="45" spans="2:7" x14ac:dyDescent="0.15">
      <c r="B45">
        <v>55951</v>
      </c>
      <c r="G45">
        <v>60158</v>
      </c>
    </row>
    <row r="46" spans="2:7" x14ac:dyDescent="0.15">
      <c r="B46">
        <v>21329</v>
      </c>
      <c r="G46">
        <v>-1782</v>
      </c>
    </row>
    <row r="47" spans="2:7" x14ac:dyDescent="0.15">
      <c r="B47">
        <v>76284</v>
      </c>
      <c r="G47">
        <v>9895</v>
      </c>
    </row>
    <row r="48" spans="2:7" x14ac:dyDescent="0.15">
      <c r="B48">
        <v>4586</v>
      </c>
      <c r="G48">
        <v>-6432</v>
      </c>
    </row>
    <row r="49" spans="2:7" x14ac:dyDescent="0.15">
      <c r="B49">
        <v>25165</v>
      </c>
      <c r="G49">
        <v>-6565</v>
      </c>
    </row>
    <row r="50" spans="2:7" x14ac:dyDescent="0.15">
      <c r="B50">
        <v>103561</v>
      </c>
      <c r="G50">
        <v>20324</v>
      </c>
    </row>
    <row r="51" spans="2:7" x14ac:dyDescent="0.15">
      <c r="B51">
        <v>15161</v>
      </c>
      <c r="G51">
        <v>5468</v>
      </c>
    </row>
    <row r="52" spans="2:7" x14ac:dyDescent="0.15">
      <c r="B52">
        <v>-10551</v>
      </c>
      <c r="G52">
        <v>49203</v>
      </c>
    </row>
    <row r="53" spans="2:7" x14ac:dyDescent="0.15">
      <c r="B53">
        <v>-8601</v>
      </c>
      <c r="G53">
        <v>25899</v>
      </c>
    </row>
    <row r="54" spans="2:7" x14ac:dyDescent="0.15">
      <c r="B54">
        <v>-3031</v>
      </c>
      <c r="G54">
        <v>59166</v>
      </c>
    </row>
    <row r="55" spans="2:7" x14ac:dyDescent="0.15">
      <c r="B55">
        <v>174440</v>
      </c>
      <c r="G55">
        <v>61076</v>
      </c>
    </row>
    <row r="56" spans="2:7" x14ac:dyDescent="0.15">
      <c r="B56">
        <v>9120</v>
      </c>
      <c r="G56">
        <v>36892</v>
      </c>
    </row>
    <row r="57" spans="2:7" x14ac:dyDescent="0.15">
      <c r="B57">
        <v>150484</v>
      </c>
      <c r="G57">
        <v>167470</v>
      </c>
    </row>
    <row r="58" spans="2:7" x14ac:dyDescent="0.15">
      <c r="B58">
        <v>5859</v>
      </c>
      <c r="G58">
        <v>79761</v>
      </c>
    </row>
    <row r="59" spans="2:7" x14ac:dyDescent="0.15">
      <c r="B59">
        <v>11071</v>
      </c>
      <c r="G59">
        <v>128312</v>
      </c>
    </row>
    <row r="60" spans="2:7" x14ac:dyDescent="0.15">
      <c r="B60">
        <v>42594</v>
      </c>
      <c r="G60">
        <v>56574</v>
      </c>
    </row>
    <row r="61" spans="2:7" x14ac:dyDescent="0.15">
      <c r="B61">
        <v>48068</v>
      </c>
      <c r="G61">
        <v>147962</v>
      </c>
    </row>
    <row r="62" spans="2:7" x14ac:dyDescent="0.15">
      <c r="B62">
        <v>25576</v>
      </c>
      <c r="G62">
        <v>236191</v>
      </c>
    </row>
    <row r="63" spans="2:7" x14ac:dyDescent="0.15">
      <c r="B63">
        <v>7230</v>
      </c>
      <c r="G63">
        <v>35431</v>
      </c>
    </row>
    <row r="64" spans="2:7" x14ac:dyDescent="0.15">
      <c r="B64">
        <v>111270</v>
      </c>
      <c r="G64">
        <v>26365</v>
      </c>
    </row>
    <row r="65" spans="2:7" x14ac:dyDescent="0.15">
      <c r="B65">
        <v>43017</v>
      </c>
      <c r="G65">
        <v>124875</v>
      </c>
    </row>
    <row r="66" spans="2:7" x14ac:dyDescent="0.15">
      <c r="B66">
        <v>59558</v>
      </c>
      <c r="G66">
        <v>19451</v>
      </c>
    </row>
    <row r="67" spans="2:7" x14ac:dyDescent="0.15">
      <c r="B67">
        <v>101086</v>
      </c>
      <c r="G67">
        <v>100068</v>
      </c>
    </row>
    <row r="68" spans="2:7" x14ac:dyDescent="0.15">
      <c r="B68">
        <v>99233</v>
      </c>
      <c r="G68">
        <v>274885</v>
      </c>
    </row>
    <row r="69" spans="2:7" x14ac:dyDescent="0.15">
      <c r="B69">
        <v>134573</v>
      </c>
      <c r="G69">
        <v>20784</v>
      </c>
    </row>
    <row r="70" spans="2:7" x14ac:dyDescent="0.15">
      <c r="B70">
        <v>188095</v>
      </c>
      <c r="G70">
        <v>426</v>
      </c>
    </row>
    <row r="71" spans="2:7" x14ac:dyDescent="0.15">
      <c r="B71">
        <v>-12901</v>
      </c>
      <c r="G71">
        <v>152706</v>
      </c>
    </row>
    <row r="72" spans="2:7" x14ac:dyDescent="0.15">
      <c r="B72">
        <v>74594</v>
      </c>
      <c r="G72">
        <v>61919</v>
      </c>
    </row>
    <row r="73" spans="2:7" x14ac:dyDescent="0.15">
      <c r="B73">
        <v>48097</v>
      </c>
      <c r="G73">
        <v>32528</v>
      </c>
    </row>
    <row r="74" spans="2:7" x14ac:dyDescent="0.15">
      <c r="B74">
        <v>65782</v>
      </c>
      <c r="G74">
        <v>107498</v>
      </c>
    </row>
    <row r="75" spans="2:7" x14ac:dyDescent="0.15">
      <c r="B75">
        <v>138648</v>
      </c>
      <c r="G75">
        <v>51836</v>
      </c>
    </row>
    <row r="76" spans="2:7" x14ac:dyDescent="0.15">
      <c r="B76">
        <v>193785</v>
      </c>
      <c r="G76">
        <v>52788</v>
      </c>
    </row>
    <row r="77" spans="2:7" x14ac:dyDescent="0.15">
      <c r="B77">
        <v>9437</v>
      </c>
      <c r="G77">
        <v>42033</v>
      </c>
    </row>
    <row r="78" spans="2:7" x14ac:dyDescent="0.15">
      <c r="B78">
        <v>7729</v>
      </c>
      <c r="G78">
        <v>-6540</v>
      </c>
    </row>
    <row r="79" spans="2:7" x14ac:dyDescent="0.15">
      <c r="B79">
        <v>25412</v>
      </c>
      <c r="G79">
        <v>69812</v>
      </c>
    </row>
    <row r="80" spans="2:7" x14ac:dyDescent="0.15">
      <c r="B80">
        <v>29988</v>
      </c>
      <c r="G80">
        <v>38425</v>
      </c>
    </row>
    <row r="81" spans="2:7" x14ac:dyDescent="0.15">
      <c r="B81">
        <v>14131</v>
      </c>
      <c r="G81">
        <v>15273</v>
      </c>
    </row>
    <row r="82" spans="2:7" x14ac:dyDescent="0.15">
      <c r="B82">
        <v>25506</v>
      </c>
      <c r="G82">
        <v>27747</v>
      </c>
    </row>
    <row r="83" spans="2:7" x14ac:dyDescent="0.15">
      <c r="B83">
        <v>36529</v>
      </c>
      <c r="G83">
        <v>-12952</v>
      </c>
    </row>
    <row r="84" spans="2:7" x14ac:dyDescent="0.15">
      <c r="B84">
        <v>77607</v>
      </c>
      <c r="G84">
        <v>15643</v>
      </c>
    </row>
    <row r="85" spans="2:7" x14ac:dyDescent="0.15">
      <c r="B85">
        <v>55227</v>
      </c>
      <c r="G85">
        <v>150315</v>
      </c>
    </row>
    <row r="86" spans="2:7" x14ac:dyDescent="0.15">
      <c r="B86">
        <v>41350</v>
      </c>
      <c r="G86">
        <v>43101</v>
      </c>
    </row>
    <row r="87" spans="2:7" x14ac:dyDescent="0.15">
      <c r="B87">
        <v>56530</v>
      </c>
      <c r="G87">
        <v>2807</v>
      </c>
    </row>
    <row r="88" spans="2:7" x14ac:dyDescent="0.15">
      <c r="B88">
        <v>133836</v>
      </c>
      <c r="G88">
        <v>48154</v>
      </c>
    </row>
    <row r="89" spans="2:7" x14ac:dyDescent="0.15">
      <c r="B89">
        <v>162240</v>
      </c>
      <c r="G89">
        <v>11643</v>
      </c>
    </row>
    <row r="90" spans="2:7" x14ac:dyDescent="0.15">
      <c r="B90">
        <v>82466</v>
      </c>
      <c r="G90">
        <v>111503</v>
      </c>
    </row>
    <row r="91" spans="2:7" x14ac:dyDescent="0.15">
      <c r="B91">
        <v>214615</v>
      </c>
      <c r="G91">
        <v>19179</v>
      </c>
    </row>
    <row r="92" spans="2:7" x14ac:dyDescent="0.15">
      <c r="B92">
        <v>188451</v>
      </c>
      <c r="G92">
        <v>1927</v>
      </c>
    </row>
    <row r="93" spans="2:7" x14ac:dyDescent="0.15">
      <c r="B93">
        <v>-7857</v>
      </c>
      <c r="G93">
        <v>22165</v>
      </c>
    </row>
    <row r="94" spans="2:7" x14ac:dyDescent="0.15">
      <c r="B94">
        <v>51866</v>
      </c>
      <c r="G94">
        <v>53129</v>
      </c>
    </row>
    <row r="95" spans="2:7" x14ac:dyDescent="0.15">
      <c r="B95">
        <v>146711</v>
      </c>
      <c r="G95">
        <v>24732</v>
      </c>
    </row>
    <row r="96" spans="2:7" x14ac:dyDescent="0.15">
      <c r="B96">
        <v>64434</v>
      </c>
      <c r="G96">
        <v>25181</v>
      </c>
    </row>
    <row r="97" spans="2:7" x14ac:dyDescent="0.15">
      <c r="B97">
        <v>48233</v>
      </c>
      <c r="G97">
        <v>-5335</v>
      </c>
    </row>
    <row r="98" spans="2:7" x14ac:dyDescent="0.15">
      <c r="B98">
        <v>18869</v>
      </c>
      <c r="G98">
        <v>24800</v>
      </c>
    </row>
    <row r="99" spans="2:7" x14ac:dyDescent="0.15">
      <c r="B99">
        <v>-6646</v>
      </c>
      <c r="G99">
        <v>62055</v>
      </c>
    </row>
    <row r="100" spans="2:7" x14ac:dyDescent="0.15">
      <c r="B100">
        <v>-14874</v>
      </c>
      <c r="G100">
        <v>-1200</v>
      </c>
    </row>
    <row r="101" spans="2:7" x14ac:dyDescent="0.15">
      <c r="B101">
        <v>5441</v>
      </c>
      <c r="G101">
        <v>29443</v>
      </c>
    </row>
    <row r="102" spans="2:7" x14ac:dyDescent="0.15">
      <c r="B102">
        <v>4173</v>
      </c>
      <c r="G102">
        <v>16</v>
      </c>
    </row>
    <row r="103" spans="2:7" x14ac:dyDescent="0.15">
      <c r="B103">
        <v>88673</v>
      </c>
      <c r="G103">
        <v>1477</v>
      </c>
    </row>
    <row r="104" spans="2:7" x14ac:dyDescent="0.15">
      <c r="B104">
        <v>34035</v>
      </c>
      <c r="G104">
        <v>-4336</v>
      </c>
    </row>
    <row r="105" spans="2:7" x14ac:dyDescent="0.15">
      <c r="B105">
        <v>89620</v>
      </c>
      <c r="G105">
        <v>77880</v>
      </c>
    </row>
    <row r="106" spans="2:7" x14ac:dyDescent="0.15">
      <c r="B106">
        <v>78013</v>
      </c>
      <c r="G106">
        <v>5178</v>
      </c>
    </row>
    <row r="107" spans="2:7" x14ac:dyDescent="0.15">
      <c r="B107">
        <v>107370</v>
      </c>
      <c r="G107">
        <v>3627</v>
      </c>
    </row>
    <row r="108" spans="2:7" x14ac:dyDescent="0.15">
      <c r="B108">
        <v>47735</v>
      </c>
      <c r="G108">
        <v>12521</v>
      </c>
    </row>
    <row r="109" spans="2:7" x14ac:dyDescent="0.15">
      <c r="B109">
        <v>17620</v>
      </c>
      <c r="G109">
        <v>5053</v>
      </c>
    </row>
    <row r="110" spans="2:7" x14ac:dyDescent="0.15">
      <c r="B110">
        <v>122361</v>
      </c>
      <c r="G110">
        <v>16425</v>
      </c>
    </row>
    <row r="111" spans="2:7" x14ac:dyDescent="0.15">
      <c r="B111">
        <v>46592</v>
      </c>
      <c r="G111">
        <v>76582</v>
      </c>
    </row>
    <row r="112" spans="2:7" x14ac:dyDescent="0.15">
      <c r="B112">
        <v>5767</v>
      </c>
      <c r="G112">
        <v>21964</v>
      </c>
    </row>
    <row r="113" spans="2:7" x14ac:dyDescent="0.15">
      <c r="B113">
        <v>-4441</v>
      </c>
      <c r="G113">
        <v>7266</v>
      </c>
    </row>
    <row r="114" spans="2:7" x14ac:dyDescent="0.15">
      <c r="B114">
        <v>142585</v>
      </c>
      <c r="G114">
        <v>102695</v>
      </c>
    </row>
    <row r="115" spans="2:7" x14ac:dyDescent="0.15">
      <c r="B115">
        <v>79670</v>
      </c>
      <c r="G115">
        <v>95791</v>
      </c>
    </row>
    <row r="116" spans="2:7" x14ac:dyDescent="0.15">
      <c r="B116">
        <v>73393</v>
      </c>
      <c r="G116">
        <v>172009</v>
      </c>
    </row>
    <row r="117" spans="2:7" x14ac:dyDescent="0.15">
      <c r="B117">
        <v>33573</v>
      </c>
      <c r="G117">
        <v>18837</v>
      </c>
    </row>
    <row r="118" spans="2:7" x14ac:dyDescent="0.15">
      <c r="B118">
        <v>11795</v>
      </c>
      <c r="G118">
        <v>21425</v>
      </c>
    </row>
    <row r="119" spans="2:7" x14ac:dyDescent="0.15">
      <c r="B119">
        <v>3533</v>
      </c>
      <c r="G119">
        <v>49268</v>
      </c>
    </row>
    <row r="120" spans="2:7" x14ac:dyDescent="0.15">
      <c r="B120">
        <v>-7071</v>
      </c>
      <c r="G120">
        <v>39570</v>
      </c>
    </row>
    <row r="121" spans="2:7" x14ac:dyDescent="0.15">
      <c r="B121">
        <v>-1543</v>
      </c>
      <c r="G121">
        <v>58441</v>
      </c>
    </row>
    <row r="122" spans="2:7" x14ac:dyDescent="0.15">
      <c r="B122">
        <v>53073</v>
      </c>
      <c r="G122">
        <v>51424</v>
      </c>
    </row>
    <row r="123" spans="2:7" x14ac:dyDescent="0.15">
      <c r="B123">
        <v>-13600</v>
      </c>
      <c r="G123">
        <v>40906</v>
      </c>
    </row>
    <row r="124" spans="2:7" x14ac:dyDescent="0.15">
      <c r="B124">
        <v>-15974</v>
      </c>
      <c r="G124">
        <v>23015</v>
      </c>
    </row>
    <row r="125" spans="2:7" x14ac:dyDescent="0.15">
      <c r="B125">
        <v>32802</v>
      </c>
      <c r="G125">
        <v>9256</v>
      </c>
    </row>
    <row r="126" spans="2:7" x14ac:dyDescent="0.15">
      <c r="B126">
        <v>-8534</v>
      </c>
      <c r="G126">
        <v>44448</v>
      </c>
    </row>
    <row r="127" spans="2:7" x14ac:dyDescent="0.15">
      <c r="B127">
        <v>20282</v>
      </c>
      <c r="G127">
        <v>45053</v>
      </c>
    </row>
    <row r="128" spans="2:7" x14ac:dyDescent="0.15">
      <c r="B128">
        <v>13882</v>
      </c>
      <c r="G128">
        <v>29514</v>
      </c>
    </row>
    <row r="129" spans="2:7" x14ac:dyDescent="0.15">
      <c r="B129">
        <v>128354</v>
      </c>
      <c r="G129">
        <v>-131</v>
      </c>
    </row>
    <row r="130" spans="2:7" x14ac:dyDescent="0.15">
      <c r="B130">
        <v>271068</v>
      </c>
      <c r="G130">
        <v>21709</v>
      </c>
    </row>
    <row r="131" spans="2:7" x14ac:dyDescent="0.15">
      <c r="B131">
        <v>46801</v>
      </c>
      <c r="G131">
        <v>15596</v>
      </c>
    </row>
    <row r="132" spans="2:7" x14ac:dyDescent="0.15">
      <c r="B132">
        <v>3691</v>
      </c>
      <c r="G132">
        <v>99554</v>
      </c>
    </row>
    <row r="133" spans="2:7" x14ac:dyDescent="0.15">
      <c r="G133">
        <v>22350</v>
      </c>
    </row>
    <row r="134" spans="2:7" x14ac:dyDescent="0.15">
      <c r="G134">
        <v>40932</v>
      </c>
    </row>
    <row r="135" spans="2:7" x14ac:dyDescent="0.15">
      <c r="G135">
        <v>11284</v>
      </c>
    </row>
    <row r="136" spans="2:7" x14ac:dyDescent="0.15">
      <c r="G136">
        <v>38108</v>
      </c>
    </row>
    <row r="137" spans="2:7" x14ac:dyDescent="0.15">
      <c r="G137">
        <v>-11181</v>
      </c>
    </row>
    <row r="138" spans="2:7" x14ac:dyDescent="0.15">
      <c r="G138">
        <v>58661</v>
      </c>
    </row>
    <row r="139" spans="2:7" x14ac:dyDescent="0.15">
      <c r="G139">
        <v>47683</v>
      </c>
    </row>
    <row r="140" spans="2:7" x14ac:dyDescent="0.15">
      <c r="G140">
        <v>1227</v>
      </c>
    </row>
    <row r="141" spans="2:7" x14ac:dyDescent="0.15">
      <c r="G141">
        <v>28995</v>
      </c>
    </row>
    <row r="142" spans="2:7" x14ac:dyDescent="0.15">
      <c r="G142">
        <v>33724</v>
      </c>
    </row>
    <row r="143" spans="2:7" x14ac:dyDescent="0.15">
      <c r="G143">
        <v>-11765</v>
      </c>
    </row>
    <row r="144" spans="2:7" x14ac:dyDescent="0.15">
      <c r="G144">
        <v>21567</v>
      </c>
    </row>
    <row r="145" spans="7:7" x14ac:dyDescent="0.15">
      <c r="G145">
        <v>9765</v>
      </c>
    </row>
    <row r="146" spans="7:7" x14ac:dyDescent="0.15">
      <c r="G146">
        <v>-19497</v>
      </c>
    </row>
    <row r="147" spans="7:7" x14ac:dyDescent="0.15">
      <c r="G147">
        <v>-15005</v>
      </c>
    </row>
    <row r="148" spans="7:7" x14ac:dyDescent="0.15">
      <c r="G148">
        <v>15957</v>
      </c>
    </row>
    <row r="149" spans="7:7" x14ac:dyDescent="0.15">
      <c r="G149">
        <v>13562</v>
      </c>
    </row>
    <row r="150" spans="7:7" x14ac:dyDescent="0.15">
      <c r="G150">
        <v>169182</v>
      </c>
    </row>
    <row r="151" spans="7:7" x14ac:dyDescent="0.15">
      <c r="G151">
        <v>34577</v>
      </c>
    </row>
    <row r="152" spans="7:7" x14ac:dyDescent="0.15">
      <c r="G152">
        <v>35594</v>
      </c>
    </row>
    <row r="153" spans="7:7" x14ac:dyDescent="0.15">
      <c r="G153">
        <v>12833</v>
      </c>
    </row>
    <row r="154" spans="7:7" x14ac:dyDescent="0.15">
      <c r="G154">
        <v>61445</v>
      </c>
    </row>
    <row r="155" spans="7:7" x14ac:dyDescent="0.15">
      <c r="G155">
        <v>970</v>
      </c>
    </row>
    <row r="156" spans="7:7" x14ac:dyDescent="0.15">
      <c r="G156">
        <v>52933</v>
      </c>
    </row>
    <row r="157" spans="7:7" x14ac:dyDescent="0.15">
      <c r="G157">
        <v>-7094</v>
      </c>
    </row>
    <row r="158" spans="7:7" x14ac:dyDescent="0.15">
      <c r="G158">
        <v>-925</v>
      </c>
    </row>
    <row r="159" spans="7:7" x14ac:dyDescent="0.15">
      <c r="G159">
        <v>20625</v>
      </c>
    </row>
    <row r="160" spans="7:7" x14ac:dyDescent="0.15">
      <c r="G160">
        <v>25792</v>
      </c>
    </row>
    <row r="161" spans="7:7" x14ac:dyDescent="0.15">
      <c r="G161">
        <v>-6988</v>
      </c>
    </row>
    <row r="162" spans="7:7" x14ac:dyDescent="0.15">
      <c r="G162">
        <v>22450</v>
      </c>
    </row>
    <row r="163" spans="7:7" x14ac:dyDescent="0.15">
      <c r="G163">
        <v>31078</v>
      </c>
    </row>
    <row r="164" spans="7:7" x14ac:dyDescent="0.15">
      <c r="G164">
        <v>16719</v>
      </c>
    </row>
    <row r="165" spans="7:7" x14ac:dyDescent="0.15">
      <c r="G165">
        <v>3580</v>
      </c>
    </row>
    <row r="166" spans="7:7" x14ac:dyDescent="0.15">
      <c r="G166">
        <v>9451</v>
      </c>
    </row>
    <row r="167" spans="7:7" x14ac:dyDescent="0.15">
      <c r="G167">
        <v>-16185</v>
      </c>
    </row>
    <row r="168" spans="7:7" x14ac:dyDescent="0.15">
      <c r="G168">
        <v>-16941</v>
      </c>
    </row>
    <row r="169" spans="7:7" x14ac:dyDescent="0.15">
      <c r="G169">
        <v>-14839</v>
      </c>
    </row>
    <row r="170" spans="7:7" x14ac:dyDescent="0.15">
      <c r="G170">
        <v>30985</v>
      </c>
    </row>
    <row r="171" spans="7:7" x14ac:dyDescent="0.15">
      <c r="G171">
        <v>-12364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"/>
  <sheetViews>
    <sheetView workbookViewId="0">
      <selection activeCell="D3" sqref="D3"/>
    </sheetView>
  </sheetViews>
  <sheetFormatPr defaultRowHeight="13.5" x14ac:dyDescent="0.15"/>
  <sheetData>
    <row r="1" spans="1:12" x14ac:dyDescent="0.15">
      <c r="A1" s="1" t="s">
        <v>2</v>
      </c>
      <c r="B1" t="s">
        <v>3</v>
      </c>
      <c r="C1" t="s">
        <v>5</v>
      </c>
      <c r="D1" t="s">
        <v>1</v>
      </c>
      <c r="F1" s="1" t="s">
        <v>4</v>
      </c>
      <c r="G1" t="s">
        <v>3</v>
      </c>
      <c r="H1" t="s">
        <v>6</v>
      </c>
      <c r="I1" t="s">
        <v>7</v>
      </c>
      <c r="K1" t="s">
        <v>8</v>
      </c>
      <c r="L1" t="s">
        <v>9</v>
      </c>
    </row>
    <row r="2" spans="1:12" x14ac:dyDescent="0.15">
      <c r="B2">
        <v>57194.013666320017</v>
      </c>
      <c r="C2">
        <v>68809.302416271661</v>
      </c>
      <c r="D2">
        <v>3057.4725372875555</v>
      </c>
      <c r="G2">
        <v>102268.31108346223</v>
      </c>
      <c r="H2">
        <v>73159.615661367468</v>
      </c>
      <c r="I2">
        <v>3925.794805464714</v>
      </c>
      <c r="K2">
        <v>1.7810509184309278E-3</v>
      </c>
      <c r="L2">
        <v>0.38305246654817993</v>
      </c>
    </row>
    <row r="3" spans="1:12" x14ac:dyDescent="0.15">
      <c r="B3">
        <v>126110.04385946333</v>
      </c>
      <c r="C3" s="50" t="s">
        <v>68</v>
      </c>
      <c r="D3" s="50" t="s">
        <v>69</v>
      </c>
      <c r="G3">
        <v>71996.688854493317</v>
      </c>
      <c r="H3" s="50" t="s">
        <v>70</v>
      </c>
      <c r="I3" s="50" t="s">
        <v>71</v>
      </c>
    </row>
    <row r="4" spans="1:12" x14ac:dyDescent="0.15">
      <c r="B4">
        <v>163295.45946274442</v>
      </c>
      <c r="G4">
        <v>113427.39996282666</v>
      </c>
    </row>
    <row r="5" spans="1:12" x14ac:dyDescent="0.15">
      <c r="B5">
        <v>47297.343922733344</v>
      </c>
      <c r="G5">
        <v>24919.466651462219</v>
      </c>
    </row>
    <row r="6" spans="1:12" x14ac:dyDescent="0.15">
      <c r="B6">
        <v>55342.947645673339</v>
      </c>
      <c r="G6">
        <v>63143.98887163114</v>
      </c>
    </row>
    <row r="7" spans="1:12" x14ac:dyDescent="0.15">
      <c r="B7">
        <v>44921.166751015568</v>
      </c>
      <c r="G7">
        <v>49566.555535977779</v>
      </c>
    </row>
    <row r="8" spans="1:12" x14ac:dyDescent="0.15">
      <c r="B8">
        <v>41171.01132866001</v>
      </c>
      <c r="G8">
        <v>39837.666650817773</v>
      </c>
    </row>
    <row r="9" spans="1:12" x14ac:dyDescent="0.15">
      <c r="B9">
        <v>201445.78750797108</v>
      </c>
      <c r="G9">
        <v>55692.666636973321</v>
      </c>
    </row>
    <row r="10" spans="1:12" x14ac:dyDescent="0.15">
      <c r="B10">
        <v>89626.042009082215</v>
      </c>
      <c r="G10">
        <v>68069.466640080005</v>
      </c>
    </row>
    <row r="11" spans="1:12" x14ac:dyDescent="0.15">
      <c r="B11">
        <v>126090.74315017334</v>
      </c>
      <c r="G11">
        <v>28047.533315040004</v>
      </c>
    </row>
    <row r="12" spans="1:12" x14ac:dyDescent="0.15">
      <c r="B12">
        <v>42134.964360075537</v>
      </c>
      <c r="G12">
        <v>99826.955508906627</v>
      </c>
    </row>
    <row r="13" spans="1:12" x14ac:dyDescent="0.15">
      <c r="B13">
        <v>127742.02935395004</v>
      </c>
      <c r="G13">
        <v>54295.644429662221</v>
      </c>
    </row>
    <row r="14" spans="1:12" x14ac:dyDescent="0.15">
      <c r="B14">
        <v>72013.545404549921</v>
      </c>
      <c r="G14">
        <v>41109.111093026666</v>
      </c>
    </row>
    <row r="15" spans="1:12" x14ac:dyDescent="0.15">
      <c r="B15">
        <v>41801.848494823338</v>
      </c>
      <c r="G15">
        <v>65189.499972777776</v>
      </c>
    </row>
    <row r="16" spans="1:12" x14ac:dyDescent="0.15">
      <c r="B16">
        <v>78906.410390698918</v>
      </c>
      <c r="G16">
        <v>193536.7777028</v>
      </c>
    </row>
    <row r="17" spans="2:7" x14ac:dyDescent="0.15">
      <c r="B17">
        <v>92319.795634336668</v>
      </c>
      <c r="G17">
        <v>70077.43331138225</v>
      </c>
    </row>
    <row r="18" spans="2:7" x14ac:dyDescent="0.15">
      <c r="B18">
        <v>65499.624981660003</v>
      </c>
      <c r="G18">
        <v>23413.422207351119</v>
      </c>
    </row>
    <row r="19" spans="2:7" x14ac:dyDescent="0.15">
      <c r="B19">
        <v>72187.524758550004</v>
      </c>
      <c r="G19">
        <v>35128.899985960015</v>
      </c>
    </row>
    <row r="20" spans="2:7" x14ac:dyDescent="0.15">
      <c r="B20">
        <v>36576.82357530111</v>
      </c>
      <c r="G20">
        <v>19396.499981586661</v>
      </c>
    </row>
    <row r="21" spans="2:7" x14ac:dyDescent="0.15">
      <c r="B21">
        <v>62612.923711831099</v>
      </c>
      <c r="G21">
        <v>160581.48881985329</v>
      </c>
    </row>
    <row r="22" spans="2:7" x14ac:dyDescent="0.15">
      <c r="B22">
        <v>18718.100074358903</v>
      </c>
      <c r="G22">
        <v>117716.51108647556</v>
      </c>
    </row>
    <row r="23" spans="2:7" x14ac:dyDescent="0.15">
      <c r="B23">
        <v>74555.31676764891</v>
      </c>
      <c r="G23">
        <v>96233.411067613313</v>
      </c>
    </row>
    <row r="24" spans="2:7" x14ac:dyDescent="0.15">
      <c r="B24">
        <v>94748.289284026701</v>
      </c>
      <c r="G24">
        <v>95394.966644040018</v>
      </c>
    </row>
    <row r="25" spans="2:7" x14ac:dyDescent="0.15">
      <c r="B25">
        <v>103318.19966943999</v>
      </c>
      <c r="G25">
        <v>119026.3333081778</v>
      </c>
    </row>
    <row r="26" spans="2:7" x14ac:dyDescent="0.15">
      <c r="B26">
        <v>45697.733019853345</v>
      </c>
      <c r="G26">
        <v>119850.28885837336</v>
      </c>
    </row>
    <row r="27" spans="2:7" x14ac:dyDescent="0.15">
      <c r="B27">
        <v>72080.666405466647</v>
      </c>
      <c r="G27">
        <v>122819.24440841333</v>
      </c>
    </row>
    <row r="28" spans="2:7" x14ac:dyDescent="0.15">
      <c r="B28">
        <v>47495.999705600014</v>
      </c>
      <c r="G28">
        <v>158987.97774763557</v>
      </c>
    </row>
    <row r="29" spans="2:7" x14ac:dyDescent="0.15">
      <c r="B29">
        <v>55604.999788560002</v>
      </c>
      <c r="G29">
        <v>81499.133305795564</v>
      </c>
    </row>
    <row r="30" spans="2:7" x14ac:dyDescent="0.15">
      <c r="B30">
        <v>62142.799672719993</v>
      </c>
      <c r="G30">
        <v>90585.388856013335</v>
      </c>
    </row>
    <row r="31" spans="2:7" x14ac:dyDescent="0.15">
      <c r="B31">
        <v>29261.79975476001</v>
      </c>
      <c r="G31">
        <v>102888.55553408444</v>
      </c>
    </row>
    <row r="32" spans="2:7" x14ac:dyDescent="0.15">
      <c r="B32">
        <v>52677.333054853356</v>
      </c>
      <c r="G32">
        <v>224978.24440184893</v>
      </c>
    </row>
    <row r="33" spans="2:7" x14ac:dyDescent="0.15">
      <c r="B33">
        <v>27162.488694768886</v>
      </c>
      <c r="G33">
        <v>45489.599848079983</v>
      </c>
    </row>
    <row r="34" spans="2:7" x14ac:dyDescent="0.15">
      <c r="B34">
        <v>43839.777667577779</v>
      </c>
      <c r="G34">
        <v>60690.999818800003</v>
      </c>
    </row>
    <row r="35" spans="2:7" x14ac:dyDescent="0.15">
      <c r="B35">
        <v>33239.844348124447</v>
      </c>
      <c r="G35">
        <v>101692.13308765332</v>
      </c>
    </row>
    <row r="36" spans="2:7" x14ac:dyDescent="0.15">
      <c r="B36">
        <v>73629.799767079996</v>
      </c>
      <c r="G36">
        <v>73843.999741520005</v>
      </c>
    </row>
    <row r="37" spans="2:7" x14ac:dyDescent="0.15">
      <c r="B37">
        <v>81084.555352915559</v>
      </c>
      <c r="G37">
        <v>67738.599814239977</v>
      </c>
    </row>
    <row r="38" spans="2:7" x14ac:dyDescent="0.15">
      <c r="B38">
        <v>62097.199785560013</v>
      </c>
      <c r="G38">
        <v>56404.39982911999</v>
      </c>
    </row>
    <row r="39" spans="2:7" x14ac:dyDescent="0.15">
      <c r="B39">
        <v>117379.75509203553</v>
      </c>
      <c r="G39">
        <v>43976.799787960001</v>
      </c>
    </row>
    <row r="40" spans="2:7" x14ac:dyDescent="0.15">
      <c r="B40">
        <v>110728.79971487996</v>
      </c>
      <c r="G40">
        <v>47149.266452186668</v>
      </c>
    </row>
    <row r="41" spans="2:7" x14ac:dyDescent="0.15">
      <c r="B41">
        <v>45961.777624577786</v>
      </c>
      <c r="G41">
        <v>50885.599742359991</v>
      </c>
    </row>
    <row r="42" spans="2:7" x14ac:dyDescent="0.15">
      <c r="B42">
        <v>105809.59976923998</v>
      </c>
      <c r="G42">
        <v>42399.85537583557</v>
      </c>
    </row>
    <row r="43" spans="2:7" x14ac:dyDescent="0.15">
      <c r="B43">
        <v>73021.599834639987</v>
      </c>
      <c r="G43">
        <v>42092.488654808898</v>
      </c>
    </row>
    <row r="44" spans="2:7" x14ac:dyDescent="0.15">
      <c r="B44">
        <v>65592.44430844445</v>
      </c>
      <c r="G44">
        <v>48928.999837439987</v>
      </c>
    </row>
    <row r="45" spans="2:7" x14ac:dyDescent="0.15">
      <c r="B45">
        <v>61933.399779679996</v>
      </c>
      <c r="G45">
        <v>19123.288659848899</v>
      </c>
    </row>
    <row r="46" spans="2:7" x14ac:dyDescent="0.15">
      <c r="B46">
        <v>80364.377419137745</v>
      </c>
      <c r="G46">
        <v>54648.488662728887</v>
      </c>
    </row>
    <row r="47" spans="2:7" x14ac:dyDescent="0.15">
      <c r="B47">
        <v>78891.777436537785</v>
      </c>
      <c r="G47">
        <v>47450.399754640021</v>
      </c>
    </row>
    <row r="48" spans="2:7" x14ac:dyDescent="0.15">
      <c r="B48">
        <v>52466.999738399987</v>
      </c>
      <c r="G48">
        <v>39897.266433706682</v>
      </c>
    </row>
    <row r="49" spans="2:7" x14ac:dyDescent="0.15">
      <c r="B49">
        <v>82937.844060524454</v>
      </c>
      <c r="G49">
        <v>90982.710780431124</v>
      </c>
    </row>
    <row r="50" spans="2:7" x14ac:dyDescent="0.15">
      <c r="B50">
        <v>25536.799773319988</v>
      </c>
      <c r="G50">
        <v>69152.777480577744</v>
      </c>
    </row>
    <row r="51" spans="2:7" x14ac:dyDescent="0.15">
      <c r="B51">
        <v>45577.599704920009</v>
      </c>
      <c r="G51">
        <v>66337.244220124456</v>
      </c>
    </row>
    <row r="52" spans="2:7" x14ac:dyDescent="0.15">
      <c r="B52">
        <v>99363.221929822234</v>
      </c>
      <c r="G52">
        <v>61011.933099853311</v>
      </c>
    </row>
    <row r="53" spans="2:7" x14ac:dyDescent="0.15">
      <c r="B53">
        <v>65160.555242315531</v>
      </c>
      <c r="G53">
        <v>88862.210881951076</v>
      </c>
    </row>
    <row r="54" spans="2:7" x14ac:dyDescent="0.15">
      <c r="B54">
        <v>62940.42225299024</v>
      </c>
      <c r="G54">
        <v>54734.444261884455</v>
      </c>
    </row>
    <row r="55" spans="2:7" x14ac:dyDescent="0.15">
      <c r="B55">
        <v>54327.111122916074</v>
      </c>
      <c r="G55">
        <v>85068.155326195541</v>
      </c>
    </row>
    <row r="56" spans="2:7" x14ac:dyDescent="0.15">
      <c r="B56">
        <v>64799.555570321543</v>
      </c>
      <c r="G56">
        <v>84644.199669759968</v>
      </c>
    </row>
    <row r="57" spans="2:7" x14ac:dyDescent="0.15">
      <c r="B57">
        <v>44928.688900582871</v>
      </c>
      <c r="G57">
        <v>32594.93310201334</v>
      </c>
    </row>
    <row r="58" spans="2:7" x14ac:dyDescent="0.15">
      <c r="B58">
        <v>75426.68889949689</v>
      </c>
      <c r="G58">
        <v>55866.999788880028</v>
      </c>
    </row>
    <row r="59" spans="2:7" x14ac:dyDescent="0.15">
      <c r="B59">
        <v>79413.000011144992</v>
      </c>
      <c r="G59">
        <v>42749.910925391086</v>
      </c>
    </row>
    <row r="60" spans="2:7" x14ac:dyDescent="0.15">
      <c r="B60">
        <v>41522.777804087804</v>
      </c>
      <c r="G60">
        <v>47770.333083733363</v>
      </c>
    </row>
    <row r="61" spans="2:7" x14ac:dyDescent="0.15">
      <c r="B61">
        <v>34508.000024497989</v>
      </c>
      <c r="G61">
        <v>55457.388687088904</v>
      </c>
    </row>
    <row r="62" spans="2:7" x14ac:dyDescent="0.15">
      <c r="B62">
        <v>77815.866688122696</v>
      </c>
      <c r="G62">
        <v>56830.133126573353</v>
      </c>
    </row>
    <row r="63" spans="2:7" x14ac:dyDescent="0.15">
      <c r="B63">
        <v>18229.72223286322</v>
      </c>
      <c r="G63">
        <v>100060.93313277334</v>
      </c>
    </row>
    <row r="64" spans="2:7" x14ac:dyDescent="0.15">
      <c r="B64">
        <v>55761.088901161878</v>
      </c>
      <c r="G64">
        <v>97426.722030422199</v>
      </c>
    </row>
    <row r="65" spans="2:7" x14ac:dyDescent="0.15">
      <c r="B65">
        <v>33953.000008909992</v>
      </c>
      <c r="G65">
        <v>226364.72167234222</v>
      </c>
    </row>
    <row r="66" spans="2:7" x14ac:dyDescent="0.15">
      <c r="B66">
        <v>75626.600017252989</v>
      </c>
      <c r="G66">
        <v>74512.888888888905</v>
      </c>
    </row>
    <row r="67" spans="2:7" x14ac:dyDescent="0.15">
      <c r="B67">
        <v>42610.366675567668</v>
      </c>
      <c r="G67">
        <v>71336.444444444438</v>
      </c>
    </row>
    <row r="68" spans="2:7" x14ac:dyDescent="0.15">
      <c r="B68">
        <v>58266.866688878668</v>
      </c>
      <c r="G68">
        <v>62858.588888888917</v>
      </c>
    </row>
    <row r="69" spans="2:7" x14ac:dyDescent="0.15">
      <c r="B69">
        <v>44147.300014822984</v>
      </c>
      <c r="G69">
        <v>131570.55555555556</v>
      </c>
    </row>
    <row r="70" spans="2:7" x14ac:dyDescent="0.15">
      <c r="B70">
        <v>69317.400018246</v>
      </c>
      <c r="G70">
        <v>81010.944444444438</v>
      </c>
    </row>
    <row r="71" spans="2:7" x14ac:dyDescent="0.15">
      <c r="B71">
        <v>100750.11112958509</v>
      </c>
      <c r="G71">
        <v>129969.01111111112</v>
      </c>
    </row>
    <row r="72" spans="2:7" x14ac:dyDescent="0.15">
      <c r="B72">
        <v>85348.488903627906</v>
      </c>
      <c r="G72">
        <v>102500.20000000001</v>
      </c>
    </row>
    <row r="73" spans="2:7" x14ac:dyDescent="0.15">
      <c r="B73">
        <v>75556.500017360988</v>
      </c>
      <c r="G73">
        <v>114445.86666666667</v>
      </c>
    </row>
    <row r="74" spans="2:7" x14ac:dyDescent="0.15">
      <c r="B74">
        <v>42211.622236286225</v>
      </c>
      <c r="G74">
        <v>65069.033333333326</v>
      </c>
    </row>
    <row r="75" spans="2:7" x14ac:dyDescent="0.15">
      <c r="B75">
        <v>68022.111125631112</v>
      </c>
      <c r="G75">
        <v>35050.46666666666</v>
      </c>
    </row>
    <row r="76" spans="2:7" x14ac:dyDescent="0.15">
      <c r="B76">
        <v>59387.266678642642</v>
      </c>
      <c r="G76">
        <v>76689.000000000015</v>
      </c>
    </row>
    <row r="77" spans="2:7" x14ac:dyDescent="0.15">
      <c r="B77">
        <v>42621.933344370351</v>
      </c>
      <c r="G77">
        <v>62957.000000000007</v>
      </c>
    </row>
    <row r="78" spans="2:7" x14ac:dyDescent="0.15">
      <c r="B78">
        <v>41707.600009461981</v>
      </c>
      <c r="G78">
        <v>60191.999999999985</v>
      </c>
    </row>
    <row r="79" spans="2:7" x14ac:dyDescent="0.15">
      <c r="B79">
        <v>72925.833350538305</v>
      </c>
      <c r="G79">
        <v>67840.577777777798</v>
      </c>
    </row>
    <row r="80" spans="2:7" x14ac:dyDescent="0.15">
      <c r="B80">
        <v>87254.600011726987</v>
      </c>
      <c r="G80">
        <v>45943.466666666667</v>
      </c>
    </row>
    <row r="81" spans="2:7" x14ac:dyDescent="0.15">
      <c r="B81">
        <v>78642.811133902142</v>
      </c>
      <c r="G81">
        <v>28683.488888888896</v>
      </c>
    </row>
    <row r="82" spans="2:7" x14ac:dyDescent="0.15">
      <c r="B82">
        <v>68203.044461430429</v>
      </c>
      <c r="G82">
        <v>37413.82222222221</v>
      </c>
    </row>
    <row r="83" spans="2:7" x14ac:dyDescent="0.15">
      <c r="B83">
        <v>63561.000013283992</v>
      </c>
      <c r="G83">
        <v>57780.288888888892</v>
      </c>
    </row>
    <row r="84" spans="2:7" x14ac:dyDescent="0.15">
      <c r="B84">
        <v>85491.800020213996</v>
      </c>
      <c r="G84">
        <v>43274.311111111121</v>
      </c>
    </row>
    <row r="85" spans="2:7" x14ac:dyDescent="0.15">
      <c r="B85">
        <v>72939.577810063784</v>
      </c>
      <c r="G85">
        <v>31824.300000000003</v>
      </c>
    </row>
    <row r="86" spans="2:7" x14ac:dyDescent="0.15">
      <c r="B86">
        <v>58051.600027747001</v>
      </c>
      <c r="G86">
        <v>32927.333333333328</v>
      </c>
    </row>
    <row r="87" spans="2:7" x14ac:dyDescent="0.15">
      <c r="B87">
        <v>35106.733346866335</v>
      </c>
      <c r="G87">
        <v>35603.93333333332</v>
      </c>
    </row>
    <row r="88" spans="2:7" x14ac:dyDescent="0.15">
      <c r="B88">
        <v>89374.833355152296</v>
      </c>
      <c r="G88">
        <v>24055.333333333336</v>
      </c>
    </row>
    <row r="89" spans="2:7" x14ac:dyDescent="0.15">
      <c r="B89">
        <v>90643.422244599176</v>
      </c>
      <c r="G89">
        <v>25212.666666666661</v>
      </c>
    </row>
    <row r="90" spans="2:7" x14ac:dyDescent="0.15">
      <c r="B90">
        <v>81808.822246573254</v>
      </c>
      <c r="G90">
        <v>39022.533333333333</v>
      </c>
    </row>
    <row r="91" spans="2:7" x14ac:dyDescent="0.15">
      <c r="B91">
        <v>69156.06667722066</v>
      </c>
      <c r="G91">
        <v>21855.333333333343</v>
      </c>
    </row>
    <row r="92" spans="2:7" x14ac:dyDescent="0.15">
      <c r="B92">
        <v>50488.288899520892</v>
      </c>
      <c r="G92">
        <v>40127.444444444453</v>
      </c>
    </row>
    <row r="93" spans="2:7" x14ac:dyDescent="0.15">
      <c r="B93">
        <v>88016.866680454666</v>
      </c>
      <c r="G93">
        <v>85213.488888888867</v>
      </c>
    </row>
    <row r="94" spans="2:7" x14ac:dyDescent="0.15">
      <c r="B94">
        <v>80141.200011754001</v>
      </c>
      <c r="G94">
        <v>43674.711111111093</v>
      </c>
    </row>
    <row r="95" spans="2:7" x14ac:dyDescent="0.15">
      <c r="B95">
        <v>114696.33335025332</v>
      </c>
      <c r="G95">
        <v>114719.76666666669</v>
      </c>
    </row>
    <row r="96" spans="2:7" x14ac:dyDescent="0.15">
      <c r="G96">
        <v>101681.16666666664</v>
      </c>
    </row>
    <row r="97" spans="7:7" x14ac:dyDescent="0.15">
      <c r="G97">
        <v>100297.19999999997</v>
      </c>
    </row>
    <row r="98" spans="7:7" x14ac:dyDescent="0.15">
      <c r="G98">
        <v>52033.411111111112</v>
      </c>
    </row>
    <row r="99" spans="7:7" x14ac:dyDescent="0.15">
      <c r="G99">
        <v>49186.999999999985</v>
      </c>
    </row>
    <row r="100" spans="7:7" x14ac:dyDescent="0.15">
      <c r="G100">
        <v>85071.222222222234</v>
      </c>
    </row>
    <row r="101" spans="7:7" x14ac:dyDescent="0.15">
      <c r="G101">
        <v>99894.377777777801</v>
      </c>
    </row>
    <row r="102" spans="7:7" x14ac:dyDescent="0.15">
      <c r="G102">
        <v>51482.733333333337</v>
      </c>
    </row>
    <row r="103" spans="7:7" x14ac:dyDescent="0.15">
      <c r="G103">
        <v>166668.5</v>
      </c>
    </row>
    <row r="104" spans="7:7" x14ac:dyDescent="0.15">
      <c r="G104">
        <v>110415.83333333334</v>
      </c>
    </row>
    <row r="105" spans="7:7" x14ac:dyDescent="0.15">
      <c r="G105">
        <v>148743.35555555555</v>
      </c>
    </row>
    <row r="106" spans="7:7" x14ac:dyDescent="0.15">
      <c r="G106">
        <v>60912.833333333321</v>
      </c>
    </row>
    <row r="107" spans="7:7" x14ac:dyDescent="0.15">
      <c r="G107">
        <v>38443.166666666679</v>
      </c>
    </row>
    <row r="108" spans="7:7" x14ac:dyDescent="0.15">
      <c r="G108">
        <v>66195.044444444444</v>
      </c>
    </row>
    <row r="109" spans="7:7" x14ac:dyDescent="0.15">
      <c r="G109">
        <v>59044.3777777777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71"/>
  <sheetViews>
    <sheetView topLeftCell="F1" zoomScaleNormal="100" workbookViewId="0">
      <selection activeCell="T1" sqref="T1:T1048576"/>
    </sheetView>
  </sheetViews>
  <sheetFormatPr defaultRowHeight="13.5" x14ac:dyDescent="0.15"/>
  <cols>
    <col min="6" max="6" width="9" customWidth="1"/>
  </cols>
  <sheetData>
    <row r="1" spans="2:19" ht="14.25" thickBot="1" x14ac:dyDescent="0.2"/>
    <row r="2" spans="2:19" ht="14.25" thickBot="1" x14ac:dyDescent="0.2">
      <c r="B2" s="84" t="s">
        <v>149</v>
      </c>
      <c r="C2" s="82" t="s">
        <v>114</v>
      </c>
      <c r="D2" s="82" t="s">
        <v>116</v>
      </c>
      <c r="E2" s="82" t="s">
        <v>118</v>
      </c>
      <c r="F2" s="82" t="s">
        <v>120</v>
      </c>
      <c r="G2" s="82" t="s">
        <v>122</v>
      </c>
      <c r="H2" s="82" t="s">
        <v>124</v>
      </c>
      <c r="I2" s="82" t="s">
        <v>126</v>
      </c>
      <c r="J2" s="82" t="s">
        <v>128</v>
      </c>
      <c r="K2" s="82" t="s">
        <v>130</v>
      </c>
      <c r="L2" s="82" t="s">
        <v>132</v>
      </c>
      <c r="M2" s="82" t="s">
        <v>134</v>
      </c>
      <c r="N2" s="82" t="s">
        <v>136</v>
      </c>
      <c r="O2" s="82" t="s">
        <v>138</v>
      </c>
      <c r="P2" s="82" t="s">
        <v>140</v>
      </c>
      <c r="Q2" s="82" t="s">
        <v>142</v>
      </c>
      <c r="R2" s="87" t="s">
        <v>144</v>
      </c>
      <c r="S2" s="83" t="s">
        <v>74</v>
      </c>
    </row>
    <row r="3" spans="2:19" x14ac:dyDescent="0.15">
      <c r="B3" s="85" t="s">
        <v>83</v>
      </c>
      <c r="C3" s="34">
        <v>7.0310448285168343</v>
      </c>
      <c r="D3" s="34">
        <v>4.9152434180330991</v>
      </c>
      <c r="E3" s="34">
        <v>2.8718308410441309</v>
      </c>
      <c r="F3" s="34">
        <v>4.6493839103054464</v>
      </c>
      <c r="G3" s="34">
        <v>1.6324760836935297</v>
      </c>
      <c r="H3" s="34">
        <v>2.4288777852152688</v>
      </c>
      <c r="I3" s="34">
        <v>7.0003712096155049</v>
      </c>
      <c r="J3" s="34">
        <v>3.8676287710125323</v>
      </c>
      <c r="K3" s="34">
        <v>6.3538150635819868</v>
      </c>
      <c r="L3" s="34">
        <v>11.422875096707347</v>
      </c>
      <c r="M3" s="34">
        <v>3.3504188345233983</v>
      </c>
      <c r="N3" s="34">
        <v>2.7529708624772007</v>
      </c>
      <c r="O3" s="34">
        <v>7.7628136741530014</v>
      </c>
      <c r="P3" s="34">
        <v>6.6109500829564221</v>
      </c>
      <c r="Q3" s="34">
        <v>3.6145255208034528</v>
      </c>
      <c r="R3" s="85">
        <v>5.084348398842609</v>
      </c>
      <c r="S3" s="78">
        <v>0.67229711312740903</v>
      </c>
    </row>
    <row r="4" spans="2:19" x14ac:dyDescent="0.15">
      <c r="B4" s="85" t="s">
        <v>85</v>
      </c>
      <c r="C4" s="34">
        <v>13.355853843882167</v>
      </c>
      <c r="D4" s="34">
        <v>14.755260719365209</v>
      </c>
      <c r="E4" s="34">
        <v>9.1967759612856117</v>
      </c>
      <c r="F4" s="34">
        <v>13.464609998358535</v>
      </c>
      <c r="G4" s="34">
        <v>9.1714543284445771</v>
      </c>
      <c r="H4" s="34">
        <v>9.9149776536690748</v>
      </c>
      <c r="I4" s="34">
        <v>13.179906581287357</v>
      </c>
      <c r="J4" s="34">
        <v>8.6429006778520883</v>
      </c>
      <c r="K4" s="34">
        <v>10.555405027047286</v>
      </c>
      <c r="L4" s="34">
        <v>15.03914045333398</v>
      </c>
      <c r="M4" s="34">
        <v>8.1353528407227049</v>
      </c>
      <c r="N4" s="34">
        <v>8.7014013057900339</v>
      </c>
      <c r="O4" s="34">
        <v>12.202161916539627</v>
      </c>
      <c r="P4" s="34">
        <v>11.261916398698025</v>
      </c>
      <c r="Q4" s="34">
        <v>7.5176329706906797</v>
      </c>
      <c r="R4" s="85">
        <v>11.006316711797798</v>
      </c>
      <c r="S4" s="78">
        <v>0.64530859043989353</v>
      </c>
    </row>
    <row r="5" spans="2:19" x14ac:dyDescent="0.15">
      <c r="B5" s="85" t="s">
        <v>88</v>
      </c>
      <c r="C5" s="34">
        <v>14.725418002595747</v>
      </c>
      <c r="D5" s="34">
        <v>15.779532372945686</v>
      </c>
      <c r="E5" s="34">
        <v>11.917371321312817</v>
      </c>
      <c r="F5" s="34">
        <v>16.507049675515749</v>
      </c>
      <c r="G5" s="34">
        <v>11.07263046217091</v>
      </c>
      <c r="H5" s="34">
        <v>14.242656467514243</v>
      </c>
      <c r="I5" s="34">
        <v>14.783079147056055</v>
      </c>
      <c r="J5" s="34">
        <v>10.359765706293256</v>
      </c>
      <c r="K5" s="34">
        <v>12.237123861646449</v>
      </c>
      <c r="L5" s="34">
        <v>13.83466824406179</v>
      </c>
      <c r="M5" s="34">
        <v>10.418215178114295</v>
      </c>
      <c r="N5" s="34">
        <v>11.203507363184617</v>
      </c>
      <c r="O5" s="34">
        <v>13.505863897365661</v>
      </c>
      <c r="P5" s="34">
        <v>12.311512596899393</v>
      </c>
      <c r="Q5" s="34">
        <v>7.1237110948965272</v>
      </c>
      <c r="R5" s="85">
        <v>12.668140359438215</v>
      </c>
      <c r="S5" s="78">
        <v>0.63382391459153853</v>
      </c>
    </row>
    <row r="6" spans="2:19" x14ac:dyDescent="0.15">
      <c r="B6" s="85" t="s">
        <v>90</v>
      </c>
      <c r="C6" s="34">
        <v>15.779198520903847</v>
      </c>
      <c r="D6" s="34">
        <v>13.872731249492388</v>
      </c>
      <c r="E6" s="34">
        <v>10.062112322267296</v>
      </c>
      <c r="F6" s="34">
        <v>14.857382016646586</v>
      </c>
      <c r="G6" s="34">
        <v>13.44461429492863</v>
      </c>
      <c r="H6" s="34">
        <v>15.58591468201648</v>
      </c>
      <c r="I6" s="34">
        <v>12.313443077380295</v>
      </c>
      <c r="J6" s="34">
        <v>9.8082838622649273</v>
      </c>
      <c r="K6" s="34">
        <v>11.270081442784361</v>
      </c>
      <c r="L6" s="34">
        <v>10.969335589142037</v>
      </c>
      <c r="M6" s="34">
        <v>10.432177074934007</v>
      </c>
      <c r="N6" s="34">
        <v>11.991869292377052</v>
      </c>
      <c r="O6" s="34">
        <v>11.774286094612009</v>
      </c>
      <c r="P6" s="34">
        <v>10.063907352669133</v>
      </c>
      <c r="Q6" s="34">
        <v>5.6424042959622716</v>
      </c>
      <c r="R6" s="85">
        <v>11.857849411225422</v>
      </c>
      <c r="S6" s="78">
        <v>0.68147449746964117</v>
      </c>
    </row>
    <row r="7" spans="2:19" x14ac:dyDescent="0.15">
      <c r="B7" s="85" t="s">
        <v>92</v>
      </c>
      <c r="C7" s="34">
        <v>13.820459472172766</v>
      </c>
      <c r="D7" s="34">
        <v>10.617971286588251</v>
      </c>
      <c r="E7" s="34">
        <v>7.9636901570919543</v>
      </c>
      <c r="F7" s="34">
        <v>11.722003024649593</v>
      </c>
      <c r="G7" s="34">
        <v>12.444723764399505</v>
      </c>
      <c r="H7" s="34">
        <v>13.467358700494545</v>
      </c>
      <c r="I7" s="34">
        <v>8.4904157276518166</v>
      </c>
      <c r="J7" s="34">
        <v>8.8166527395611407</v>
      </c>
      <c r="K7" s="34">
        <v>9.4885953111459429</v>
      </c>
      <c r="L7" s="34">
        <v>8.6927770341964141</v>
      </c>
      <c r="M7" s="34">
        <v>9.2459192070319904</v>
      </c>
      <c r="N7" s="34">
        <v>10.311834808868792</v>
      </c>
      <c r="O7" s="34">
        <v>8.8130185951209032</v>
      </c>
      <c r="P7" s="34">
        <v>7.9797730155143496</v>
      </c>
      <c r="Q7" s="34">
        <v>3.9752472555851988</v>
      </c>
      <c r="R7" s="85">
        <v>9.7233626733382117</v>
      </c>
      <c r="S7" s="78">
        <v>0.64381403395121162</v>
      </c>
    </row>
    <row r="8" spans="2:19" x14ac:dyDescent="0.15">
      <c r="B8" s="85" t="s">
        <v>94</v>
      </c>
      <c r="C8" s="34">
        <v>9.9822364312581797</v>
      </c>
      <c r="D8" s="34">
        <v>8.2628366251825156</v>
      </c>
      <c r="E8" s="34">
        <v>6.3544190445473925</v>
      </c>
      <c r="F8" s="34">
        <v>7.4569188609221877</v>
      </c>
      <c r="G8" s="34">
        <v>10.246282167206166</v>
      </c>
      <c r="H8" s="34">
        <v>10.559700185787444</v>
      </c>
      <c r="I8" s="34">
        <v>6.7577719479533895</v>
      </c>
      <c r="J8" s="34">
        <v>6.9915657249953815</v>
      </c>
      <c r="K8" s="34">
        <v>7.3832985221930993</v>
      </c>
      <c r="L8" s="34">
        <v>7.2737891169762037</v>
      </c>
      <c r="M8" s="34">
        <v>7.5849582882388393</v>
      </c>
      <c r="N8" s="34">
        <v>7.8003977333456458</v>
      </c>
      <c r="O8" s="34">
        <v>6.141171013377499</v>
      </c>
      <c r="P8" s="34">
        <v>5.7122103362525856</v>
      </c>
      <c r="Q8" s="34">
        <v>3.5396799934412546</v>
      </c>
      <c r="R8" s="85">
        <v>7.4698157327785184</v>
      </c>
      <c r="S8" s="78">
        <v>0.47130109473251353</v>
      </c>
    </row>
    <row r="9" spans="2:19" x14ac:dyDescent="0.15">
      <c r="B9" s="85" t="s">
        <v>96</v>
      </c>
      <c r="C9" s="34">
        <v>6.678420939510807</v>
      </c>
      <c r="D9" s="34">
        <v>6.2491340834354636</v>
      </c>
      <c r="E9" s="34">
        <v>5.1177977780780326</v>
      </c>
      <c r="F9" s="34">
        <v>4.9648721279840924</v>
      </c>
      <c r="G9" s="34">
        <v>8.8852878697458273</v>
      </c>
      <c r="H9" s="34">
        <v>7.792626349363049</v>
      </c>
      <c r="I9" s="34">
        <v>5.7914085188936202</v>
      </c>
      <c r="J9" s="34">
        <v>4.8408115523350705</v>
      </c>
      <c r="K9" s="34">
        <v>5.9433620960176334</v>
      </c>
      <c r="L9" s="34">
        <v>6.1561797194442391</v>
      </c>
      <c r="M9" s="34">
        <v>5.9193553302449526</v>
      </c>
      <c r="N9" s="34">
        <v>6.0383405977865952</v>
      </c>
      <c r="O9" s="34">
        <v>3.9147432058866629</v>
      </c>
      <c r="P9" s="34">
        <v>4.4519528200367278</v>
      </c>
      <c r="Q9" s="34">
        <v>3.1193397991391687</v>
      </c>
      <c r="R9" s="85">
        <v>5.7242421858601302</v>
      </c>
      <c r="S9" s="78">
        <v>0.37311816026601818</v>
      </c>
    </row>
    <row r="10" spans="2:19" x14ac:dyDescent="0.15">
      <c r="B10" s="85" t="s">
        <v>98</v>
      </c>
      <c r="C10" s="34">
        <v>4.6346971714352483</v>
      </c>
      <c r="D10" s="34">
        <v>4.2723081223710526</v>
      </c>
      <c r="E10" s="34">
        <v>3.9243644916703269</v>
      </c>
      <c r="F10" s="34">
        <v>3.8719902634708285</v>
      </c>
      <c r="G10" s="34">
        <v>6.7311263118553537</v>
      </c>
      <c r="H10" s="34">
        <v>6.0062998848313098</v>
      </c>
      <c r="I10" s="34">
        <v>4.2124589144611386</v>
      </c>
      <c r="J10" s="34">
        <v>4.1303706400698763</v>
      </c>
      <c r="K10" s="34">
        <v>4.2363126531421882</v>
      </c>
      <c r="L10" s="34">
        <v>4.2841257538160784</v>
      </c>
      <c r="M10" s="34">
        <v>5.4079745651766968</v>
      </c>
      <c r="N10" s="34">
        <v>5.1946587246808296</v>
      </c>
      <c r="O10" s="34">
        <v>2.8975159681193596</v>
      </c>
      <c r="P10" s="34">
        <v>3.7402408573303387</v>
      </c>
      <c r="Q10" s="34">
        <v>2.4644644755072784</v>
      </c>
      <c r="R10" s="85">
        <v>4.4005939198625272</v>
      </c>
      <c r="S10" s="78">
        <v>0.28305628514769615</v>
      </c>
    </row>
    <row r="11" spans="2:19" x14ac:dyDescent="0.15">
      <c r="B11" s="85" t="s">
        <v>100</v>
      </c>
      <c r="C11" s="34">
        <v>3.0455774568633855</v>
      </c>
      <c r="D11" s="34">
        <v>2.9378358602218473</v>
      </c>
      <c r="E11" s="34">
        <v>3.0744760526671393</v>
      </c>
      <c r="F11" s="34">
        <v>3.1819808652379331</v>
      </c>
      <c r="G11" s="34">
        <v>5.2084834921725829</v>
      </c>
      <c r="H11" s="34">
        <v>5.3021173458463791</v>
      </c>
      <c r="I11" s="34">
        <v>4.2637496362066365</v>
      </c>
      <c r="J11" s="34">
        <v>3.6270673097010153</v>
      </c>
      <c r="K11" s="34">
        <v>3.2706101298629249</v>
      </c>
      <c r="L11" s="34">
        <v>2.9231401592433737</v>
      </c>
      <c r="M11" s="34">
        <v>4.5688183660517527</v>
      </c>
      <c r="N11" s="34">
        <v>4.896786973983871</v>
      </c>
      <c r="O11" s="34">
        <v>3.1416102508184185</v>
      </c>
      <c r="P11" s="34">
        <v>3.4517223980682603</v>
      </c>
      <c r="Q11" s="34">
        <v>2.4808087427751664</v>
      </c>
      <c r="R11" s="85">
        <v>3.6916523359813795</v>
      </c>
      <c r="S11" s="78">
        <v>0.23571650219199511</v>
      </c>
    </row>
    <row r="12" spans="2:19" x14ac:dyDescent="0.15">
      <c r="B12" s="85" t="s">
        <v>102</v>
      </c>
      <c r="C12" s="34">
        <v>2.1751527424056274</v>
      </c>
      <c r="D12" s="34">
        <v>1.8112095255544149</v>
      </c>
      <c r="E12" s="34">
        <v>2.7221302498972109</v>
      </c>
      <c r="F12" s="34">
        <v>2.8890092220785268</v>
      </c>
      <c r="G12" s="34">
        <v>4.8147192433585939</v>
      </c>
      <c r="H12" s="34">
        <v>4.4126448755194163</v>
      </c>
      <c r="I12" s="34">
        <v>3.1270760737296968</v>
      </c>
      <c r="J12" s="34">
        <v>2.9503427460670926</v>
      </c>
      <c r="K12" s="34">
        <v>2.2238819705609587</v>
      </c>
      <c r="L12" s="34">
        <v>2.3675173805883412</v>
      </c>
      <c r="M12" s="34">
        <v>3.2108037293778833</v>
      </c>
      <c r="N12" s="34">
        <v>3.9943883004259031</v>
      </c>
      <c r="O12" s="34">
        <v>2.7095465746614869</v>
      </c>
      <c r="P12" s="34">
        <v>3.3511454622666572</v>
      </c>
      <c r="Q12" s="34">
        <v>2.2613375921295411</v>
      </c>
      <c r="R12" s="85">
        <v>3.0013937125747576</v>
      </c>
      <c r="S12" s="78">
        <v>0.22124551216639887</v>
      </c>
    </row>
    <row r="13" spans="2:19" x14ac:dyDescent="0.15">
      <c r="B13" s="85" t="s">
        <v>104</v>
      </c>
      <c r="C13" s="34">
        <v>1.7543883815017196</v>
      </c>
      <c r="D13" s="34">
        <v>1.3027795081208573</v>
      </c>
      <c r="E13" s="34">
        <v>2.3379454413117058</v>
      </c>
      <c r="F13" s="34">
        <v>2.3666725051144986</v>
      </c>
      <c r="G13" s="34">
        <v>3.8726005027397417</v>
      </c>
      <c r="H13" s="34">
        <v>3.4386189674485044</v>
      </c>
      <c r="I13" s="34">
        <v>2.5808546832960513</v>
      </c>
      <c r="J13" s="34">
        <v>3.2363694423387885</v>
      </c>
      <c r="K13" s="34">
        <v>1.6929062668182049</v>
      </c>
      <c r="L13" s="34">
        <v>1.5867021613989432</v>
      </c>
      <c r="M13" s="34">
        <v>2.3883779168340382</v>
      </c>
      <c r="N13" s="34">
        <v>3.4586230056720813</v>
      </c>
      <c r="O13" s="34">
        <v>2.4799318581441692</v>
      </c>
      <c r="P13" s="34">
        <v>3.2416806054067138</v>
      </c>
      <c r="Q13" s="34">
        <v>2.125784778848121</v>
      </c>
      <c r="R13" s="85">
        <v>2.5242824016662762</v>
      </c>
      <c r="S13" s="78">
        <v>0.2005438176074541</v>
      </c>
    </row>
    <row r="14" spans="2:19" x14ac:dyDescent="0.15">
      <c r="B14" s="85" t="s">
        <v>106</v>
      </c>
      <c r="C14" s="34">
        <v>1.5298207479249863</v>
      </c>
      <c r="D14" s="34">
        <v>1.3565014666467636</v>
      </c>
      <c r="E14" s="34">
        <v>2.2802975637891021</v>
      </c>
      <c r="F14" s="34">
        <v>2.1793808876575742</v>
      </c>
      <c r="G14" s="34">
        <v>2.7072962969660774</v>
      </c>
      <c r="H14" s="34">
        <v>2.6162403622291772</v>
      </c>
      <c r="I14" s="34">
        <v>2.0632730788799885</v>
      </c>
      <c r="J14" s="34">
        <v>3.3589346759063194</v>
      </c>
      <c r="K14" s="34">
        <v>1.4093844395341282</v>
      </c>
      <c r="L14" s="34">
        <v>1.2705981001077791</v>
      </c>
      <c r="M14" s="34">
        <v>1.9994068376016096</v>
      </c>
      <c r="N14" s="34">
        <v>2.9413480089781823</v>
      </c>
      <c r="O14" s="34">
        <v>2.4994219322005811</v>
      </c>
      <c r="P14" s="34">
        <v>2.9736570822080433</v>
      </c>
      <c r="Q14" s="34">
        <v>2.0126125517524023</v>
      </c>
      <c r="R14" s="85">
        <v>2.2132116021588475</v>
      </c>
      <c r="S14" s="78">
        <v>0.1656059901590487</v>
      </c>
    </row>
    <row r="15" spans="2:19" x14ac:dyDescent="0.15">
      <c r="B15" s="85" t="s">
        <v>108</v>
      </c>
      <c r="C15" s="34">
        <v>1.5574631239298256</v>
      </c>
      <c r="D15" s="34">
        <v>1.2552986085271496</v>
      </c>
      <c r="E15" s="34">
        <v>2.3115319116170667</v>
      </c>
      <c r="F15" s="34">
        <v>1.7099542198966275</v>
      </c>
      <c r="G15" s="34">
        <v>1.8412671573503223</v>
      </c>
      <c r="H15" s="34">
        <v>1.9160606750402529</v>
      </c>
      <c r="I15" s="34">
        <v>1.5082352409459152</v>
      </c>
      <c r="J15" s="34">
        <v>2.9305481708736512</v>
      </c>
      <c r="K15" s="34">
        <v>1.4579768240078197</v>
      </c>
      <c r="L15" s="34">
        <v>1.2570773575289729</v>
      </c>
      <c r="M15" s="34">
        <v>1.5027635842988214</v>
      </c>
      <c r="N15" s="34">
        <v>2.3398539047795217</v>
      </c>
      <c r="O15" s="34">
        <v>2.5486411247716387</v>
      </c>
      <c r="P15" s="34">
        <v>2.1756239451199386</v>
      </c>
      <c r="Q15" s="34">
        <v>1.9087660389424186</v>
      </c>
      <c r="R15" s="85">
        <v>1.881404125841996</v>
      </c>
      <c r="S15" s="78">
        <v>0.12741495413023818</v>
      </c>
    </row>
    <row r="16" spans="2:19" x14ac:dyDescent="0.15">
      <c r="B16" s="85" t="s">
        <v>110</v>
      </c>
      <c r="C16" s="34">
        <v>1.2644722607592682</v>
      </c>
      <c r="D16" s="34">
        <v>1.1245763912367681</v>
      </c>
      <c r="E16" s="34">
        <v>2.4946083742661571</v>
      </c>
      <c r="F16" s="34">
        <v>1.1796992165136739</v>
      </c>
      <c r="G16" s="34">
        <v>1.669579935017566</v>
      </c>
      <c r="H16" s="34">
        <v>1.0993545595304859</v>
      </c>
      <c r="I16" s="34">
        <v>1.4671666985092764</v>
      </c>
      <c r="J16" s="34">
        <v>2.4687884810899785</v>
      </c>
      <c r="K16" s="34">
        <v>1.3846248250093738</v>
      </c>
      <c r="L16" s="34">
        <v>1.2038836002706923</v>
      </c>
      <c r="M16" s="34">
        <v>1.3171711117310996</v>
      </c>
      <c r="N16" s="34">
        <v>1.5701639302684836</v>
      </c>
      <c r="O16" s="34">
        <v>2.0409293184618518</v>
      </c>
      <c r="P16" s="34">
        <v>2.0679657947929182</v>
      </c>
      <c r="Q16" s="34">
        <v>1.9991110834187129</v>
      </c>
      <c r="R16" s="85">
        <v>1.6234730387250873</v>
      </c>
      <c r="S16" s="78">
        <v>0.12329062241145307</v>
      </c>
    </row>
    <row r="17" spans="2:19" ht="14.25" thickBot="1" x14ac:dyDescent="0.2">
      <c r="B17" s="86" t="s">
        <v>112</v>
      </c>
      <c r="C17" s="80">
        <v>0.78841138519820797</v>
      </c>
      <c r="D17" s="80">
        <v>0.89299001395816202</v>
      </c>
      <c r="E17" s="80">
        <v>2.2834555288723437</v>
      </c>
      <c r="F17" s="80">
        <v>0.9893186931752177</v>
      </c>
      <c r="G17" s="80">
        <v>1.2432212416586881</v>
      </c>
      <c r="H17" s="80">
        <v>0.66962231733217525</v>
      </c>
      <c r="I17" s="80">
        <v>1.3152997006793776</v>
      </c>
      <c r="J17" s="80">
        <v>2.1395838381908976</v>
      </c>
      <c r="K17" s="80">
        <v>1.2667319639759218</v>
      </c>
      <c r="L17" s="80">
        <v>1.0678300724365275</v>
      </c>
      <c r="M17" s="80">
        <v>1.4868865335855475</v>
      </c>
      <c r="N17" s="80">
        <v>1.2572066637319004</v>
      </c>
      <c r="O17" s="80">
        <v>2.0439233761545914</v>
      </c>
      <c r="P17" s="80">
        <v>1.8934025937631018</v>
      </c>
      <c r="Q17" s="80">
        <v>1.9336963279360606</v>
      </c>
      <c r="R17" s="86">
        <v>1.4181053500432481</v>
      </c>
      <c r="S17" s="81">
        <v>0.13427896841739961</v>
      </c>
    </row>
    <row r="19" spans="2:19" ht="14.25" thickBot="1" x14ac:dyDescent="0.2"/>
    <row r="20" spans="2:19" ht="14.25" thickBot="1" x14ac:dyDescent="0.2">
      <c r="B20" s="84" t="s">
        <v>150</v>
      </c>
      <c r="C20" s="82" t="s">
        <v>114</v>
      </c>
      <c r="D20" s="82" t="s">
        <v>116</v>
      </c>
      <c r="E20" s="82" t="s">
        <v>118</v>
      </c>
      <c r="F20" s="82" t="s">
        <v>120</v>
      </c>
      <c r="G20" s="82" t="s">
        <v>122</v>
      </c>
      <c r="H20" s="82" t="s">
        <v>124</v>
      </c>
      <c r="I20" s="82" t="s">
        <v>126</v>
      </c>
      <c r="J20" s="82" t="s">
        <v>128</v>
      </c>
      <c r="K20" s="82" t="s">
        <v>130</v>
      </c>
      <c r="L20" s="82" t="s">
        <v>132</v>
      </c>
      <c r="M20" s="82" t="s">
        <v>134</v>
      </c>
      <c r="N20" s="82" t="s">
        <v>136</v>
      </c>
      <c r="O20" s="82" t="s">
        <v>138</v>
      </c>
      <c r="P20" s="82" t="s">
        <v>140</v>
      </c>
      <c r="Q20" s="82" t="s">
        <v>142</v>
      </c>
      <c r="R20" s="87" t="s">
        <v>144</v>
      </c>
      <c r="S20" s="83" t="s">
        <v>74</v>
      </c>
    </row>
    <row r="21" spans="2:19" x14ac:dyDescent="0.15">
      <c r="B21" s="85" t="s">
        <v>83</v>
      </c>
      <c r="C21" s="34">
        <v>-0.44396473640358075</v>
      </c>
      <c r="D21" s="34">
        <v>1.5167389809775036</v>
      </c>
      <c r="E21" s="34">
        <v>1.1994306128597916</v>
      </c>
      <c r="F21" s="34">
        <v>1.5591032068821418</v>
      </c>
      <c r="G21" s="34">
        <v>0.78106708532545643</v>
      </c>
      <c r="H21" s="34">
        <v>0.76351909272259266</v>
      </c>
      <c r="I21" s="34">
        <v>0.81652158825759102</v>
      </c>
      <c r="J21" s="34">
        <v>1.2503164529962048</v>
      </c>
      <c r="K21" s="34">
        <v>0.4157344708230522</v>
      </c>
      <c r="L21" s="34">
        <v>0.52896945699025422</v>
      </c>
      <c r="M21" s="34">
        <v>0.27122807950594779</v>
      </c>
      <c r="N21" s="34">
        <v>0.27732904333213737</v>
      </c>
      <c r="O21" s="34">
        <v>0.56518220113085205</v>
      </c>
      <c r="P21" s="34">
        <v>0.96818847556623266</v>
      </c>
      <c r="Q21" s="34">
        <v>0.88621322148672788</v>
      </c>
      <c r="R21" s="85">
        <v>0.74781171506901267</v>
      </c>
      <c r="S21" s="78">
        <v>0.13997968819385395</v>
      </c>
    </row>
    <row r="22" spans="2:19" x14ac:dyDescent="0.15">
      <c r="B22" s="85" t="s">
        <v>85</v>
      </c>
      <c r="C22" s="34">
        <v>1.655814810542499</v>
      </c>
      <c r="D22" s="34">
        <v>3.0873312667008741</v>
      </c>
      <c r="E22" s="34">
        <v>1.9226621246871547</v>
      </c>
      <c r="F22" s="34">
        <v>2.4804384674510556</v>
      </c>
      <c r="G22" s="34">
        <v>3.9394238692898176</v>
      </c>
      <c r="H22" s="34">
        <v>2.0612528889098534</v>
      </c>
      <c r="I22" s="34">
        <v>2.0353700416807943</v>
      </c>
      <c r="J22" s="34">
        <v>2.5620366126475167</v>
      </c>
      <c r="K22" s="34">
        <v>2.1886903827327697</v>
      </c>
      <c r="L22" s="34">
        <v>1.5981838784505991</v>
      </c>
      <c r="M22" s="34">
        <v>1.1844462506382964</v>
      </c>
      <c r="N22" s="34">
        <v>1.5038032983374319</v>
      </c>
      <c r="O22" s="34">
        <v>1.4575228587405182</v>
      </c>
      <c r="P22" s="34">
        <v>2.8715686506911906</v>
      </c>
      <c r="Q22" s="34">
        <v>1.7372872380172315</v>
      </c>
      <c r="R22" s="85">
        <v>2.1820389572500263</v>
      </c>
      <c r="S22" s="78">
        <v>0.1937244435591951</v>
      </c>
    </row>
    <row r="23" spans="2:19" x14ac:dyDescent="0.15">
      <c r="B23" s="85" t="s">
        <v>88</v>
      </c>
      <c r="C23" s="34">
        <v>2.3590517035895866</v>
      </c>
      <c r="D23" s="34">
        <v>3.4894524805438571</v>
      </c>
      <c r="E23" s="34">
        <v>1.5549524506398003</v>
      </c>
      <c r="F23" s="34">
        <v>3.0333267851263517</v>
      </c>
      <c r="G23" s="34">
        <v>4.9467455905790043</v>
      </c>
      <c r="H23" s="34">
        <v>2.3702364848237281</v>
      </c>
      <c r="I23" s="34">
        <v>2.3154975968729405</v>
      </c>
      <c r="J23" s="34">
        <v>3.5943990976525146</v>
      </c>
      <c r="K23" s="34">
        <v>3.8415614820039017</v>
      </c>
      <c r="L23" s="34">
        <v>2.3243376029078373</v>
      </c>
      <c r="M23" s="34">
        <v>1.1247623242863176</v>
      </c>
      <c r="N23" s="34">
        <v>2.3997265443425846</v>
      </c>
      <c r="O23" s="34">
        <v>2.0570189757153265</v>
      </c>
      <c r="P23" s="34">
        <v>3.5127209966504545</v>
      </c>
      <c r="Q23" s="34">
        <v>2.5918326202207114</v>
      </c>
      <c r="R23" s="85">
        <v>2.7802707225524435</v>
      </c>
      <c r="S23" s="78">
        <v>0.26082392599865734</v>
      </c>
    </row>
    <row r="24" spans="2:19" x14ac:dyDescent="0.15">
      <c r="B24" s="85" t="s">
        <v>90</v>
      </c>
      <c r="C24" s="34">
        <v>3.6818640868019177</v>
      </c>
      <c r="D24" s="34">
        <v>4.2475569229123868</v>
      </c>
      <c r="E24" s="34">
        <v>1.423610504762308</v>
      </c>
      <c r="F24" s="34">
        <v>3.519130888771091</v>
      </c>
      <c r="G24" s="34">
        <v>5.7353032456939514</v>
      </c>
      <c r="H24" s="34">
        <v>3.4761514013896093</v>
      </c>
      <c r="I24" s="34">
        <v>3.0138078694932511</v>
      </c>
      <c r="J24" s="34">
        <v>5.1879061715586454</v>
      </c>
      <c r="K24" s="34">
        <v>5.5166560453141349</v>
      </c>
      <c r="L24" s="34">
        <v>3.0029723222072411</v>
      </c>
      <c r="M24" s="34">
        <v>1.1536929868678234</v>
      </c>
      <c r="N24" s="34">
        <v>3.3048336327795726</v>
      </c>
      <c r="O24" s="34">
        <v>3.2894844159671721</v>
      </c>
      <c r="P24" s="34">
        <v>4.1245061641199907</v>
      </c>
      <c r="Q24" s="34">
        <v>3.7653924416206617</v>
      </c>
      <c r="R24" s="85">
        <v>3.6198197613313638</v>
      </c>
      <c r="S24" s="78">
        <v>0.34400916169335422</v>
      </c>
    </row>
    <row r="25" spans="2:19" x14ac:dyDescent="0.15">
      <c r="B25" s="85" t="s">
        <v>92</v>
      </c>
      <c r="C25" s="34">
        <v>4.7574627619593484</v>
      </c>
      <c r="D25" s="34">
        <v>4.7474582125244513</v>
      </c>
      <c r="E25" s="34">
        <v>1.4810929527580801</v>
      </c>
      <c r="F25" s="34">
        <v>4.0396271977000335</v>
      </c>
      <c r="G25" s="34">
        <v>6.333339071095839</v>
      </c>
      <c r="H25" s="34">
        <v>4.7075347585463074</v>
      </c>
      <c r="I25" s="34">
        <v>4.4770252677342786</v>
      </c>
      <c r="J25" s="34">
        <v>6.4580354318145865</v>
      </c>
      <c r="K25" s="34">
        <v>6.5337844019526692</v>
      </c>
      <c r="L25" s="34">
        <v>3.695025444268254</v>
      </c>
      <c r="M25" s="34">
        <v>1.3486017092040845</v>
      </c>
      <c r="N25" s="34">
        <v>3.9806539139677537</v>
      </c>
      <c r="O25" s="34">
        <v>4.5381627080109936</v>
      </c>
      <c r="P25" s="34">
        <v>5.0565702716174599</v>
      </c>
      <c r="Q25" s="34">
        <v>4.4774581327350198</v>
      </c>
      <c r="R25" s="85">
        <v>4.4395981502252955</v>
      </c>
      <c r="S25" s="78">
        <v>0.40469895743059831</v>
      </c>
    </row>
    <row r="26" spans="2:19" x14ac:dyDescent="0.15">
      <c r="B26" s="85" t="s">
        <v>94</v>
      </c>
      <c r="C26" s="34">
        <v>4.9995271806882746</v>
      </c>
      <c r="D26" s="34">
        <v>5.6972033482788289</v>
      </c>
      <c r="E26" s="34">
        <v>2.237811979265957</v>
      </c>
      <c r="F26" s="34">
        <v>4.9616631347236986</v>
      </c>
      <c r="G26" s="34">
        <v>6.7336966524112789</v>
      </c>
      <c r="H26" s="34">
        <v>6.0941430344155876</v>
      </c>
      <c r="I26" s="34">
        <v>6.1939039148036663</v>
      </c>
      <c r="J26" s="34">
        <v>7.7937979308120546</v>
      </c>
      <c r="K26" s="34">
        <v>6.9380672192933703</v>
      </c>
      <c r="L26" s="34">
        <v>4.1581373998960816</v>
      </c>
      <c r="M26" s="34">
        <v>1.7761148461812597</v>
      </c>
      <c r="N26" s="34">
        <v>4.7004256405775457</v>
      </c>
      <c r="O26" s="34">
        <v>5.5899663380445288</v>
      </c>
      <c r="P26" s="34">
        <v>6.089194651322261</v>
      </c>
      <c r="Q26" s="34">
        <v>5.3749048433756368</v>
      </c>
      <c r="R26" s="85">
        <v>5.2831180907653144</v>
      </c>
      <c r="S26" s="78">
        <v>0.43507177359953836</v>
      </c>
    </row>
    <row r="27" spans="2:19" x14ac:dyDescent="0.15">
      <c r="B27" s="85" t="s">
        <v>96</v>
      </c>
      <c r="C27" s="34">
        <v>4.8503061765635334</v>
      </c>
      <c r="D27" s="34">
        <v>6.0001763778895807</v>
      </c>
      <c r="E27" s="34">
        <v>3.262429918035306</v>
      </c>
      <c r="F27" s="34">
        <v>5.6482102432143364</v>
      </c>
      <c r="G27" s="34">
        <v>6.9151063612989931</v>
      </c>
      <c r="H27" s="34">
        <v>6.8290935708339289</v>
      </c>
      <c r="I27" s="34">
        <v>7.8263875316594467</v>
      </c>
      <c r="J27" s="34">
        <v>8.2371029321174642</v>
      </c>
      <c r="K27" s="34">
        <v>6.9564098219351838</v>
      </c>
      <c r="L27" s="34">
        <v>4.6339950566390407</v>
      </c>
      <c r="M27" s="34">
        <v>2.3616384002466462</v>
      </c>
      <c r="N27" s="34">
        <v>5.2897759200540202</v>
      </c>
      <c r="O27" s="34">
        <v>6.4260235928800604</v>
      </c>
      <c r="P27" s="34">
        <v>6.8309479685383225</v>
      </c>
      <c r="Q27" s="34">
        <v>5.7266617788771619</v>
      </c>
      <c r="R27" s="85">
        <v>5.861971705136134</v>
      </c>
      <c r="S27" s="78">
        <v>0.42926894662367993</v>
      </c>
    </row>
    <row r="28" spans="2:19" x14ac:dyDescent="0.15">
      <c r="B28" s="85" t="s">
        <v>98</v>
      </c>
      <c r="C28" s="34">
        <v>4.7581946907988355</v>
      </c>
      <c r="D28" s="34">
        <v>6.2562975549676967</v>
      </c>
      <c r="E28" s="34">
        <v>4.4503542866981238</v>
      </c>
      <c r="F28" s="34">
        <v>6.2055216580572639</v>
      </c>
      <c r="G28" s="34">
        <v>6.9021363866143837</v>
      </c>
      <c r="H28" s="34">
        <v>6.9456710281743907</v>
      </c>
      <c r="I28" s="34">
        <v>8.5742692698881289</v>
      </c>
      <c r="J28" s="34">
        <v>7.719315389905244</v>
      </c>
      <c r="K28" s="34">
        <v>6.7681489514806472</v>
      </c>
      <c r="L28" s="34">
        <v>4.7844709194035353</v>
      </c>
      <c r="M28" s="34">
        <v>2.4385131812970391</v>
      </c>
      <c r="N28" s="34">
        <v>5.6004205733328307</v>
      </c>
      <c r="O28" s="34">
        <v>6.9084043282613665</v>
      </c>
      <c r="P28" s="34">
        <v>7.0768423166202048</v>
      </c>
      <c r="Q28" s="34">
        <v>5.807112296559116</v>
      </c>
      <c r="R28" s="85">
        <v>6.0991828953928353</v>
      </c>
      <c r="S28" s="78">
        <v>0.40573417765154107</v>
      </c>
    </row>
    <row r="29" spans="2:19" x14ac:dyDescent="0.15">
      <c r="B29" s="85" t="s">
        <v>100</v>
      </c>
      <c r="C29" s="34">
        <v>4.7952566901018097</v>
      </c>
      <c r="D29" s="34">
        <v>6.6046531249321054</v>
      </c>
      <c r="E29" s="34">
        <v>5.5775503317325574</v>
      </c>
      <c r="F29" s="34">
        <v>6.3092253007338766</v>
      </c>
      <c r="G29" s="34">
        <v>6.6148684815803023</v>
      </c>
      <c r="H29" s="34">
        <v>7.1322450612338937</v>
      </c>
      <c r="I29" s="34">
        <v>8.8056105937020117</v>
      </c>
      <c r="J29" s="34">
        <v>7.3866766377658353</v>
      </c>
      <c r="K29" s="34">
        <v>6.3255428978415047</v>
      </c>
      <c r="L29" s="34">
        <v>4.9146848105925507</v>
      </c>
      <c r="M29" s="34">
        <v>2.9478824637974377</v>
      </c>
      <c r="N29" s="34">
        <v>5.5044281255224234</v>
      </c>
      <c r="O29" s="34">
        <v>7.4066125985320141</v>
      </c>
      <c r="P29" s="34">
        <v>7.0810512261400431</v>
      </c>
      <c r="Q29" s="34">
        <v>5.8001358520814392</v>
      </c>
      <c r="R29" s="85">
        <v>6.2433063103005972</v>
      </c>
      <c r="S29" s="78">
        <v>0.37009229871587623</v>
      </c>
    </row>
    <row r="30" spans="2:19" x14ac:dyDescent="0.15">
      <c r="B30" s="85" t="s">
        <v>102</v>
      </c>
      <c r="C30" s="34">
        <v>4.634929100568832</v>
      </c>
      <c r="D30" s="34">
        <v>6.2841003013049903</v>
      </c>
      <c r="E30" s="34">
        <v>6.9079750355098319</v>
      </c>
      <c r="F30" s="34">
        <v>5.9468483931414111</v>
      </c>
      <c r="G30" s="34">
        <v>5.9859316790770469</v>
      </c>
      <c r="H30" s="34">
        <v>7.0138907685783094</v>
      </c>
      <c r="I30" s="34">
        <v>8.7432068683565038</v>
      </c>
      <c r="J30" s="34">
        <v>6.8858131792562478</v>
      </c>
      <c r="K30" s="34">
        <v>6.3328859738010364</v>
      </c>
      <c r="L30" s="34">
        <v>4.9857817773668112</v>
      </c>
      <c r="M30" s="34">
        <v>3.8289267624360428</v>
      </c>
      <c r="N30" s="34">
        <v>5.5447621646790735</v>
      </c>
      <c r="O30" s="34">
        <v>7.1247848344516305</v>
      </c>
      <c r="P30" s="34">
        <v>6.8171488475728657</v>
      </c>
      <c r="Q30" s="34">
        <v>5.4405977433357586</v>
      </c>
      <c r="R30" s="85">
        <v>6.2169275490071874</v>
      </c>
      <c r="S30" s="78">
        <v>0.31577106349456879</v>
      </c>
    </row>
    <row r="31" spans="2:19" x14ac:dyDescent="0.15">
      <c r="B31" s="85" t="s">
        <v>104</v>
      </c>
      <c r="C31" s="34">
        <v>4.135701266721985</v>
      </c>
      <c r="D31" s="34">
        <v>5.6657070139054877</v>
      </c>
      <c r="E31" s="34">
        <v>7.4735433219988838</v>
      </c>
      <c r="F31" s="34">
        <v>5.735130154004918</v>
      </c>
      <c r="G31" s="34">
        <v>5.5554472041763061</v>
      </c>
      <c r="H31" s="34">
        <v>6.5758520543067815</v>
      </c>
      <c r="I31" s="34">
        <v>7.785788325389384</v>
      </c>
      <c r="J31" s="34">
        <v>6.4005986242954647</v>
      </c>
      <c r="K31" s="34">
        <v>5.8897486752627497</v>
      </c>
      <c r="L31" s="34">
        <v>5.2399502669296281</v>
      </c>
      <c r="M31" s="34">
        <v>4.6613466524072464</v>
      </c>
      <c r="N31" s="34">
        <v>5.07610916999728</v>
      </c>
      <c r="O31" s="34">
        <v>6.476824163328132</v>
      </c>
      <c r="P31" s="34">
        <v>6.1379242943558756</v>
      </c>
      <c r="Q31" s="34">
        <v>5.0750663248125312</v>
      </c>
      <c r="R31" s="85">
        <v>5.9149765133628653</v>
      </c>
      <c r="S31" s="78">
        <v>0.25907306158991678</v>
      </c>
    </row>
    <row r="32" spans="2:19" x14ac:dyDescent="0.15">
      <c r="B32" s="85" t="s">
        <v>106</v>
      </c>
      <c r="C32" s="34">
        <v>3.2725781348609781</v>
      </c>
      <c r="D32" s="34">
        <v>5.3022408200575795</v>
      </c>
      <c r="E32" s="34">
        <v>7.6005768395939253</v>
      </c>
      <c r="F32" s="34">
        <v>5.2709691620949792</v>
      </c>
      <c r="G32" s="34">
        <v>5.1513058257085396</v>
      </c>
      <c r="H32" s="34">
        <v>5.722718983815823</v>
      </c>
      <c r="I32" s="34">
        <v>6.8105178788664382</v>
      </c>
      <c r="J32" s="34">
        <v>5.6599753253689729</v>
      </c>
      <c r="K32" s="34">
        <v>5.4916413241931581</v>
      </c>
      <c r="L32" s="34">
        <v>4.9779387218736586</v>
      </c>
      <c r="M32" s="34">
        <v>5.2168683450395514</v>
      </c>
      <c r="N32" s="34">
        <v>4.9532733962070719</v>
      </c>
      <c r="O32" s="34">
        <v>5.9044220150645188</v>
      </c>
      <c r="P32" s="34">
        <v>5.7510586786122708</v>
      </c>
      <c r="Q32" s="34">
        <v>4.8978247654685854</v>
      </c>
      <c r="R32" s="85">
        <v>5.5061489608112462</v>
      </c>
      <c r="S32" s="78">
        <v>0.25071574751373621</v>
      </c>
    </row>
    <row r="33" spans="2:19" x14ac:dyDescent="0.15">
      <c r="B33" s="85" t="s">
        <v>108</v>
      </c>
      <c r="C33" s="34">
        <v>3.1723284856715246</v>
      </c>
      <c r="D33" s="34">
        <v>5.2177564125488631</v>
      </c>
      <c r="E33" s="34">
        <v>7.0707411256156609</v>
      </c>
      <c r="F33" s="34">
        <v>4.8639608474588121</v>
      </c>
      <c r="G33" s="34">
        <v>4.5054533475392384</v>
      </c>
      <c r="H33" s="34">
        <v>5.2445631319081194</v>
      </c>
      <c r="I33" s="34">
        <v>6.147212492272101</v>
      </c>
      <c r="J33" s="34">
        <v>4.7376115776235537</v>
      </c>
      <c r="K33" s="34">
        <v>4.9561642858282431</v>
      </c>
      <c r="L33" s="34">
        <v>4.6269915419314094</v>
      </c>
      <c r="M33" s="34">
        <v>5.3077288936420262</v>
      </c>
      <c r="N33" s="34">
        <v>4.7214377568783803</v>
      </c>
      <c r="O33" s="34">
        <v>5.256055913416378</v>
      </c>
      <c r="P33" s="34">
        <v>5.4429461565647026</v>
      </c>
      <c r="Q33" s="34">
        <v>4.4385815447290939</v>
      </c>
      <c r="R33" s="85">
        <v>5.0907822834927865</v>
      </c>
      <c r="S33" s="78">
        <v>0.22467463728658801</v>
      </c>
    </row>
    <row r="34" spans="2:19" x14ac:dyDescent="0.15">
      <c r="B34" s="85" t="s">
        <v>110</v>
      </c>
      <c r="C34" s="34">
        <v>3.3593506305204301</v>
      </c>
      <c r="D34" s="34">
        <v>4.9170130197845223</v>
      </c>
      <c r="E34" s="34">
        <v>6.2758103682569715</v>
      </c>
      <c r="F34" s="34">
        <v>4.7167238948222554</v>
      </c>
      <c r="G34" s="34">
        <v>4.4179167371521135</v>
      </c>
      <c r="H34" s="34">
        <v>4.8526290833503518</v>
      </c>
      <c r="I34" s="34">
        <v>5.2550071994096896</v>
      </c>
      <c r="J34" s="34">
        <v>4.2952961552966009</v>
      </c>
      <c r="K34" s="34">
        <v>4.6141935906157956</v>
      </c>
      <c r="L34" s="34">
        <v>4.410464082095169</v>
      </c>
      <c r="M34" s="34">
        <v>5.213278299659903</v>
      </c>
      <c r="N34" s="34">
        <v>4.6505827052144353</v>
      </c>
      <c r="O34" s="34">
        <v>4.7534783880127716</v>
      </c>
      <c r="P34" s="34">
        <v>4.9524479016987994</v>
      </c>
      <c r="Q34" s="34">
        <v>4.0910856133043696</v>
      </c>
      <c r="R34" s="85">
        <v>4.7631565754207008</v>
      </c>
      <c r="S34" s="78">
        <v>0.16440126011667355</v>
      </c>
    </row>
    <row r="35" spans="2:19" ht="14.25" thickBot="1" x14ac:dyDescent="0.2">
      <c r="B35" s="86" t="s">
        <v>112</v>
      </c>
      <c r="C35" s="80">
        <v>3.6760499555265267</v>
      </c>
      <c r="D35" s="80">
        <v>4.5697107572397613</v>
      </c>
      <c r="E35" s="80">
        <v>5.7372996538175389</v>
      </c>
      <c r="F35" s="80">
        <v>4.4606670688352024</v>
      </c>
      <c r="G35" s="80">
        <v>4.360339972320241</v>
      </c>
      <c r="H35" s="80">
        <v>4.555997214499266</v>
      </c>
      <c r="I35" s="80">
        <v>5.0266678100632189</v>
      </c>
      <c r="J35" s="80">
        <v>3.8346940669969118</v>
      </c>
      <c r="K35" s="80">
        <v>4.0987476676728889</v>
      </c>
      <c r="L35" s="80">
        <v>4.2196478060127749</v>
      </c>
      <c r="M35" s="80">
        <v>4.9237816612230336</v>
      </c>
      <c r="N35" s="80">
        <v>4.374170154886122</v>
      </c>
      <c r="O35" s="80">
        <v>4.4813414038219657</v>
      </c>
      <c r="P35" s="80">
        <v>4.4670446266159898</v>
      </c>
      <c r="Q35" s="80">
        <v>3.9836147289702897</v>
      </c>
      <c r="R35" s="86">
        <v>4.4847257013951021</v>
      </c>
      <c r="S35" s="81">
        <v>0.13189069154263081</v>
      </c>
    </row>
    <row r="37" spans="2:19" ht="14.25" thickBot="1" x14ac:dyDescent="0.2"/>
    <row r="38" spans="2:19" ht="14.25" thickBot="1" x14ac:dyDescent="0.2">
      <c r="B38" s="84" t="s">
        <v>151</v>
      </c>
      <c r="C38" s="82" t="s">
        <v>113</v>
      </c>
      <c r="D38" s="82" t="s">
        <v>115</v>
      </c>
      <c r="E38" s="82" t="s">
        <v>117</v>
      </c>
      <c r="F38" s="82" t="s">
        <v>119</v>
      </c>
      <c r="G38" s="82" t="s">
        <v>121</v>
      </c>
      <c r="H38" s="82" t="s">
        <v>123</v>
      </c>
      <c r="I38" s="82" t="s">
        <v>125</v>
      </c>
      <c r="J38" s="82" t="s">
        <v>127</v>
      </c>
      <c r="K38" s="82" t="s">
        <v>129</v>
      </c>
      <c r="L38" s="82" t="s">
        <v>131</v>
      </c>
      <c r="M38" s="82" t="s">
        <v>133</v>
      </c>
      <c r="N38" s="82" t="s">
        <v>135</v>
      </c>
      <c r="O38" s="82" t="s">
        <v>137</v>
      </c>
      <c r="P38" s="82" t="s">
        <v>139</v>
      </c>
      <c r="Q38" s="82" t="s">
        <v>141</v>
      </c>
      <c r="R38" s="87" t="s">
        <v>73</v>
      </c>
      <c r="S38" s="87" t="s">
        <v>74</v>
      </c>
    </row>
    <row r="39" spans="2:19" x14ac:dyDescent="0.15">
      <c r="B39" s="85" t="s">
        <v>82</v>
      </c>
      <c r="C39" s="88">
        <v>3.7617576910901542</v>
      </c>
      <c r="D39" s="76">
        <v>4.0093838024483119</v>
      </c>
      <c r="E39" s="76">
        <v>10.714768768613553</v>
      </c>
      <c r="F39" s="76">
        <v>5.0488979725192182</v>
      </c>
      <c r="G39" s="76">
        <v>1.7884605496490871</v>
      </c>
      <c r="H39" s="76">
        <v>3.9708615514452426</v>
      </c>
      <c r="I39" s="76">
        <v>6.0391154521447747</v>
      </c>
      <c r="J39" s="76">
        <v>5.4317697778541181</v>
      </c>
      <c r="K39" s="76">
        <v>9.2011617483683512</v>
      </c>
      <c r="L39" s="76">
        <v>8.0351571450688937</v>
      </c>
      <c r="M39" s="76">
        <v>6.6629962828851141</v>
      </c>
      <c r="N39" s="76">
        <v>9.0426380121716239</v>
      </c>
      <c r="O39" s="76">
        <v>11.721313627297675</v>
      </c>
      <c r="P39" s="76">
        <v>7.8730101555345282</v>
      </c>
      <c r="Q39" s="76">
        <v>7.9237844690754509</v>
      </c>
      <c r="R39" s="89">
        <v>6.6643780383636173</v>
      </c>
      <c r="S39" s="85">
        <v>0.74569993807200219</v>
      </c>
    </row>
    <row r="40" spans="2:19" x14ac:dyDescent="0.15">
      <c r="B40" s="85" t="s">
        <v>84</v>
      </c>
      <c r="C40" s="77">
        <v>5.4503548765396577</v>
      </c>
      <c r="D40" s="34">
        <v>8.6921432839282371</v>
      </c>
      <c r="E40" s="34">
        <v>17.804390695157206</v>
      </c>
      <c r="F40" s="34">
        <v>9.6782088468589293</v>
      </c>
      <c r="G40" s="34">
        <v>9.2487427972934668</v>
      </c>
      <c r="H40" s="34">
        <v>5.9557659525064022</v>
      </c>
      <c r="I40" s="34">
        <v>10.956316355271424</v>
      </c>
      <c r="J40" s="34">
        <v>9.7273410473778625</v>
      </c>
      <c r="K40" s="34">
        <v>13.07512031160803</v>
      </c>
      <c r="L40" s="34">
        <v>11.770578563577772</v>
      </c>
      <c r="M40" s="34">
        <v>10.409016471492635</v>
      </c>
      <c r="N40" s="34">
        <v>11.836561094463521</v>
      </c>
      <c r="O40" s="34">
        <v>15.535829602619424</v>
      </c>
      <c r="P40" s="34">
        <v>10.265000905605294</v>
      </c>
      <c r="Q40" s="34">
        <v>10.959779257423191</v>
      </c>
      <c r="R40" s="85">
        <v>10.743240771735703</v>
      </c>
      <c r="S40" s="85">
        <v>0.84866237873360151</v>
      </c>
    </row>
    <row r="41" spans="2:19" x14ac:dyDescent="0.15">
      <c r="B41" s="85" t="s">
        <v>86</v>
      </c>
      <c r="C41" s="77">
        <v>6.1166041930470696</v>
      </c>
      <c r="D41" s="34">
        <v>12.269758793791782</v>
      </c>
      <c r="E41" s="34">
        <v>16.634525014128197</v>
      </c>
      <c r="F41" s="34">
        <v>9.9915876064109916</v>
      </c>
      <c r="G41" s="34">
        <v>9.6268778455248984</v>
      </c>
      <c r="H41" s="34">
        <v>5.494234533491853</v>
      </c>
      <c r="I41" s="34">
        <v>11.460460469773333</v>
      </c>
      <c r="J41" s="34">
        <v>10.454293033291624</v>
      </c>
      <c r="K41" s="34">
        <v>13.427365450131246</v>
      </c>
      <c r="L41" s="34">
        <v>12.539297258358173</v>
      </c>
      <c r="M41" s="34">
        <v>10.721862628362768</v>
      </c>
      <c r="N41" s="34">
        <v>11.314026583554435</v>
      </c>
      <c r="O41" s="34">
        <v>12.559179053847078</v>
      </c>
      <c r="P41" s="34">
        <v>10.110714331267896</v>
      </c>
      <c r="Q41" s="34">
        <v>9.269946963576988</v>
      </c>
      <c r="R41" s="85">
        <v>10.908627628212955</v>
      </c>
      <c r="S41" s="85">
        <v>0.72492561316692972</v>
      </c>
    </row>
    <row r="42" spans="2:19" x14ac:dyDescent="0.15">
      <c r="B42" s="85" t="s">
        <v>89</v>
      </c>
      <c r="C42" s="77">
        <v>6.935315971422817</v>
      </c>
      <c r="D42" s="34">
        <v>14.024860167396492</v>
      </c>
      <c r="E42" s="34">
        <v>12.275814065247763</v>
      </c>
      <c r="F42" s="34">
        <v>8.8034174940554859</v>
      </c>
      <c r="G42" s="34">
        <v>7.7963683837039515</v>
      </c>
      <c r="H42" s="34">
        <v>4.2890676008118467</v>
      </c>
      <c r="I42" s="34">
        <v>11.504213834515667</v>
      </c>
      <c r="J42" s="34">
        <v>10.190296377514327</v>
      </c>
      <c r="K42" s="34">
        <v>11.294688533807463</v>
      </c>
      <c r="L42" s="34">
        <v>12.906756898887975</v>
      </c>
      <c r="M42" s="34">
        <v>11.053796952053144</v>
      </c>
      <c r="N42" s="34">
        <v>10.274053471457059</v>
      </c>
      <c r="O42" s="34">
        <v>10.196257955894019</v>
      </c>
      <c r="P42" s="34">
        <v>10.119119624084497</v>
      </c>
      <c r="Q42" s="34">
        <v>6.9993171330560209</v>
      </c>
      <c r="R42" s="85">
        <v>10.118859095060895</v>
      </c>
      <c r="S42" s="85">
        <v>0.6529558407045033</v>
      </c>
    </row>
    <row r="43" spans="2:19" x14ac:dyDescent="0.15">
      <c r="B43" s="85" t="s">
        <v>91</v>
      </c>
      <c r="C43" s="77">
        <v>7.9293321737941733</v>
      </c>
      <c r="D43" s="34">
        <v>12.637774531703725</v>
      </c>
      <c r="E43" s="34">
        <v>8.6518667219348497</v>
      </c>
      <c r="F43" s="34">
        <v>7.1616659829742577</v>
      </c>
      <c r="G43" s="34">
        <v>7.3358041195980714</v>
      </c>
      <c r="H43" s="34">
        <v>3.4172265083495299</v>
      </c>
      <c r="I43" s="34">
        <v>10.867135182511552</v>
      </c>
      <c r="J43" s="34">
        <v>8.7416583178391143</v>
      </c>
      <c r="K43" s="34">
        <v>10.081388352184115</v>
      </c>
      <c r="L43" s="34">
        <v>13.179901450855287</v>
      </c>
      <c r="M43" s="34">
        <v>10.959212583154617</v>
      </c>
      <c r="N43" s="34">
        <v>9.269480491396445</v>
      </c>
      <c r="O43" s="34">
        <v>7.5741622968339666</v>
      </c>
      <c r="P43" s="34">
        <v>8.9547817236092548</v>
      </c>
      <c r="Q43" s="34">
        <v>6.0909211879757157</v>
      </c>
      <c r="R43" s="85">
        <v>9.0543850311956398</v>
      </c>
      <c r="S43" s="85">
        <v>0.64017627408571764</v>
      </c>
    </row>
    <row r="44" spans="2:19" x14ac:dyDescent="0.15">
      <c r="B44" s="85" t="s">
        <v>93</v>
      </c>
      <c r="C44" s="77">
        <v>8.1909504683722894</v>
      </c>
      <c r="D44" s="34">
        <v>10.665536195425814</v>
      </c>
      <c r="E44" s="34">
        <v>6.4234496741824421</v>
      </c>
      <c r="F44" s="34">
        <v>5.8747612945383167</v>
      </c>
      <c r="G44" s="34">
        <v>6.1222112609680757</v>
      </c>
      <c r="H44" s="34">
        <v>2.9246449242884101</v>
      </c>
      <c r="I44" s="34">
        <v>8.9320973016823224</v>
      </c>
      <c r="J44" s="34">
        <v>7.6388858221002982</v>
      </c>
      <c r="K44" s="34">
        <v>8.9144970709687765</v>
      </c>
      <c r="L44" s="34">
        <v>10.89030996533765</v>
      </c>
      <c r="M44" s="34">
        <v>9.1621925648966283</v>
      </c>
      <c r="N44" s="34">
        <v>7.8312129418912395</v>
      </c>
      <c r="O44" s="34">
        <v>5.7391479677157937</v>
      </c>
      <c r="P44" s="34">
        <v>7.4817937617824288</v>
      </c>
      <c r="Q44" s="34">
        <v>5.1930648563032422</v>
      </c>
      <c r="R44" s="85">
        <v>7.627977943867891</v>
      </c>
      <c r="S44" s="85">
        <v>0.54744153364888737</v>
      </c>
    </row>
    <row r="45" spans="2:19" x14ac:dyDescent="0.15">
      <c r="B45" s="85" t="s">
        <v>95</v>
      </c>
      <c r="C45" s="77">
        <v>7.8599467954990132</v>
      </c>
      <c r="D45" s="34">
        <v>8.892921160662965</v>
      </c>
      <c r="E45" s="34">
        <v>5.4743892177219449</v>
      </c>
      <c r="F45" s="34">
        <v>5.1764301090882707</v>
      </c>
      <c r="G45" s="34">
        <v>5.4482917250768734</v>
      </c>
      <c r="H45" s="34">
        <v>2.8790084247408672</v>
      </c>
      <c r="I45" s="34">
        <v>7.1552569117267355</v>
      </c>
      <c r="J45" s="34">
        <v>6.6724789895267813</v>
      </c>
      <c r="K45" s="34">
        <v>7.2578342800846531</v>
      </c>
      <c r="L45" s="34">
        <v>8.3870869655896616</v>
      </c>
      <c r="M45" s="34">
        <v>7.7872788185602557</v>
      </c>
      <c r="N45" s="34">
        <v>6.8483436479904416</v>
      </c>
      <c r="O45" s="34">
        <v>4.7444374431316794</v>
      </c>
      <c r="P45" s="34">
        <v>5.6536808391772473</v>
      </c>
      <c r="Q45" s="34">
        <v>4.9976590716368126</v>
      </c>
      <c r="R45" s="85">
        <v>6.4455275234698126</v>
      </c>
      <c r="S45" s="85">
        <v>0.4220011980494916</v>
      </c>
    </row>
    <row r="46" spans="2:19" x14ac:dyDescent="0.15">
      <c r="B46" s="85" t="s">
        <v>97</v>
      </c>
      <c r="C46" s="77">
        <v>7.5113645029929659</v>
      </c>
      <c r="D46" s="34">
        <v>7.6700132545042097</v>
      </c>
      <c r="E46" s="34">
        <v>4.8266117686176928</v>
      </c>
      <c r="F46" s="34">
        <v>4.9469246546748336</v>
      </c>
      <c r="G46" s="34">
        <v>5.0293300043007738</v>
      </c>
      <c r="H46" s="34">
        <v>2.4998838695642447</v>
      </c>
      <c r="I46" s="34">
        <v>5.8598047669428386</v>
      </c>
      <c r="J46" s="34">
        <v>5.8228275853332896</v>
      </c>
      <c r="K46" s="34">
        <v>5.6606479009739381</v>
      </c>
      <c r="L46" s="34">
        <v>6.3213952470702077</v>
      </c>
      <c r="M46" s="34">
        <v>6.442053664481219</v>
      </c>
      <c r="N46" s="34">
        <v>6.1011137541347322</v>
      </c>
      <c r="O46" s="34">
        <v>4.1590078532190029</v>
      </c>
      <c r="P46" s="34">
        <v>3.9620794993915944</v>
      </c>
      <c r="Q46" s="34">
        <v>5.1195427594661922</v>
      </c>
      <c r="R46" s="85">
        <v>5.4866470233001108</v>
      </c>
      <c r="S46" s="85">
        <v>0.35863027762541966</v>
      </c>
    </row>
    <row r="47" spans="2:19" x14ac:dyDescent="0.15">
      <c r="B47" s="85" t="s">
        <v>99</v>
      </c>
      <c r="C47" s="77">
        <v>6.7685011547427214</v>
      </c>
      <c r="D47" s="34">
        <v>6.1341851861992014</v>
      </c>
      <c r="E47" s="34">
        <v>3.4637771478733885</v>
      </c>
      <c r="F47" s="34">
        <v>4.3491483854573207</v>
      </c>
      <c r="G47" s="34">
        <v>4.6125296036901933</v>
      </c>
      <c r="H47" s="34">
        <v>2.5023792930808377</v>
      </c>
      <c r="I47" s="34">
        <v>4.8404205041511474</v>
      </c>
      <c r="J47" s="34">
        <v>4.8066639830311422</v>
      </c>
      <c r="K47" s="34">
        <v>4.2668186565296677</v>
      </c>
      <c r="L47" s="34">
        <v>4.6257752972020683</v>
      </c>
      <c r="M47" s="34">
        <v>5.0697541812082658</v>
      </c>
      <c r="N47" s="34">
        <v>5.5741946157833198</v>
      </c>
      <c r="O47" s="34">
        <v>3.6676118817093344</v>
      </c>
      <c r="P47" s="34">
        <v>3.1075819572809391</v>
      </c>
      <c r="Q47" s="34">
        <v>4.8544547082996665</v>
      </c>
      <c r="R47" s="85">
        <v>4.5563815605671101</v>
      </c>
      <c r="S47" s="85">
        <v>0.29752960260528794</v>
      </c>
    </row>
    <row r="48" spans="2:19" x14ac:dyDescent="0.15">
      <c r="B48" s="85" t="s">
        <v>101</v>
      </c>
      <c r="C48" s="77">
        <v>5.5247266929031893</v>
      </c>
      <c r="D48" s="34">
        <v>4.5061374957522764</v>
      </c>
      <c r="E48" s="34">
        <v>2.6914963228454476</v>
      </c>
      <c r="F48" s="34">
        <v>3.6814548490733872</v>
      </c>
      <c r="G48" s="34">
        <v>4.6093588383781023</v>
      </c>
      <c r="H48" s="34">
        <v>2.2904186450523509</v>
      </c>
      <c r="I48" s="34">
        <v>3.9880856495335522</v>
      </c>
      <c r="J48" s="34">
        <v>4.0840226100982697</v>
      </c>
      <c r="K48" s="34">
        <v>3.1981488719746216</v>
      </c>
      <c r="L48" s="34">
        <v>3.4328501584693734</v>
      </c>
      <c r="M48" s="34">
        <v>4.1876686133108523</v>
      </c>
      <c r="N48" s="34">
        <v>4.9389350102231209</v>
      </c>
      <c r="O48" s="34">
        <v>3.5819079850514206</v>
      </c>
      <c r="P48" s="34">
        <v>2.687711446085876</v>
      </c>
      <c r="Q48" s="34">
        <v>4.4926509012512419</v>
      </c>
      <c r="R48" s="85">
        <v>3.8144945134822743</v>
      </c>
      <c r="S48" s="85">
        <v>0.23742616356404447</v>
      </c>
    </row>
    <row r="49" spans="2:19" x14ac:dyDescent="0.15">
      <c r="B49" s="85" t="s">
        <v>103</v>
      </c>
      <c r="C49" s="77">
        <v>4.7657746489006572</v>
      </c>
      <c r="D49" s="34">
        <v>3.0513920450427667</v>
      </c>
      <c r="E49" s="34">
        <v>1.9074577295553212</v>
      </c>
      <c r="F49" s="34">
        <v>3.100366580146285</v>
      </c>
      <c r="G49" s="34">
        <v>5.0530862440777637</v>
      </c>
      <c r="H49" s="34">
        <v>2.2623769633750346</v>
      </c>
      <c r="I49" s="34">
        <v>3.5902990188709141</v>
      </c>
      <c r="J49" s="34">
        <v>3.3240645536321249</v>
      </c>
      <c r="K49" s="34">
        <v>2.3788314453792041</v>
      </c>
      <c r="L49" s="34">
        <v>2.5044206367180659</v>
      </c>
      <c r="M49" s="34">
        <v>3.2018803447176238</v>
      </c>
      <c r="N49" s="34">
        <v>3.7396442101192333</v>
      </c>
      <c r="O49" s="34">
        <v>3.2815335219679129</v>
      </c>
      <c r="P49" s="34">
        <v>2.3958407206067176</v>
      </c>
      <c r="Q49" s="34">
        <v>3.7750795379090736</v>
      </c>
      <c r="R49" s="85">
        <v>3.1826406187935454</v>
      </c>
      <c r="S49" s="85">
        <v>0.23461465058199626</v>
      </c>
    </row>
    <row r="50" spans="2:19" x14ac:dyDescent="0.15">
      <c r="B50" s="85" t="s">
        <v>105</v>
      </c>
      <c r="C50" s="77">
        <v>4.10061901044664</v>
      </c>
      <c r="D50" s="34">
        <v>2.357797368747399</v>
      </c>
      <c r="E50" s="34">
        <v>1.4309007345374112</v>
      </c>
      <c r="F50" s="34">
        <v>2.7309960975078553</v>
      </c>
      <c r="G50" s="34">
        <v>4.6738962581732828</v>
      </c>
      <c r="H50" s="34">
        <v>2.1653989466952304</v>
      </c>
      <c r="I50" s="34">
        <v>2.8306426551468893</v>
      </c>
      <c r="J50" s="34">
        <v>2.7312545479880423</v>
      </c>
      <c r="K50" s="34">
        <v>1.6884801712413702</v>
      </c>
      <c r="L50" s="34">
        <v>1.8617404377772668</v>
      </c>
      <c r="M50" s="34">
        <v>2.814471606221701</v>
      </c>
      <c r="N50" s="34">
        <v>2.7689856624549924</v>
      </c>
      <c r="O50" s="34">
        <v>2.8603577174157242</v>
      </c>
      <c r="P50" s="34">
        <v>2.6684730729101709</v>
      </c>
      <c r="Q50" s="34">
        <v>3.2600525179338846</v>
      </c>
      <c r="R50" s="85">
        <v>2.6917153062331414</v>
      </c>
      <c r="S50" s="85">
        <v>0.22257215364447386</v>
      </c>
    </row>
    <row r="51" spans="2:19" x14ac:dyDescent="0.15">
      <c r="B51" s="85" t="s">
        <v>107</v>
      </c>
      <c r="C51" s="77">
        <v>3.4307398986992101</v>
      </c>
      <c r="D51" s="34">
        <v>1.8385097299012203</v>
      </c>
      <c r="E51" s="34">
        <v>0.81000705531193273</v>
      </c>
      <c r="F51" s="34">
        <v>2.221539288112834</v>
      </c>
      <c r="G51" s="34">
        <v>4.3258630725445091</v>
      </c>
      <c r="H51" s="34">
        <v>2.1074092976862606</v>
      </c>
      <c r="I51" s="34">
        <v>2.2648757491781342</v>
      </c>
      <c r="J51" s="34">
        <v>2.3920698289464033</v>
      </c>
      <c r="K51" s="34">
        <v>1.1309950814962366</v>
      </c>
      <c r="L51" s="34">
        <v>0.83556751486490777</v>
      </c>
      <c r="M51" s="34">
        <v>2.6366270785923125</v>
      </c>
      <c r="N51" s="34">
        <v>1.8808830444886115</v>
      </c>
      <c r="O51" s="34">
        <v>2.4948190083750981</v>
      </c>
      <c r="P51" s="34">
        <v>3.1668373711425648</v>
      </c>
      <c r="Q51" s="34">
        <v>2.8926172830833621</v>
      </c>
      <c r="R51" s="85">
        <v>2.2526245013814461</v>
      </c>
      <c r="S51" s="85">
        <v>0.25244197240775179</v>
      </c>
    </row>
    <row r="52" spans="2:19" x14ac:dyDescent="0.15">
      <c r="B52" s="85" t="s">
        <v>109</v>
      </c>
      <c r="C52" s="77">
        <v>2.8708536282663717</v>
      </c>
      <c r="D52" s="34">
        <v>1.2162846803377636</v>
      </c>
      <c r="E52" s="34">
        <v>0.46617786852996324</v>
      </c>
      <c r="F52" s="34">
        <v>2.1928592017134636</v>
      </c>
      <c r="G52" s="34">
        <v>3.7588896103387106</v>
      </c>
      <c r="H52" s="34">
        <v>2.2078350784270104</v>
      </c>
      <c r="I52" s="34">
        <v>1.904177357730616</v>
      </c>
      <c r="J52" s="34">
        <v>2.1013207427664851</v>
      </c>
      <c r="K52" s="34">
        <v>0.69437152520470635</v>
      </c>
      <c r="L52" s="34">
        <v>0.26079056835294467</v>
      </c>
      <c r="M52" s="34">
        <v>2.3545723658060278</v>
      </c>
      <c r="N52" s="34">
        <v>1.3033712166718734</v>
      </c>
      <c r="O52" s="34">
        <v>2.1254107793996551</v>
      </c>
      <c r="P52" s="34">
        <v>2.151787996520425</v>
      </c>
      <c r="Q52" s="34">
        <v>2.7193934345892448</v>
      </c>
      <c r="R52" s="85">
        <v>1.8291930442904296</v>
      </c>
      <c r="S52" s="85">
        <v>0.2469255293026798</v>
      </c>
    </row>
    <row r="53" spans="2:19" ht="14.25" thickBot="1" x14ac:dyDescent="0.2">
      <c r="B53" s="86" t="s">
        <v>111</v>
      </c>
      <c r="C53" s="79">
        <v>2.6152792966501663</v>
      </c>
      <c r="D53" s="80">
        <v>0.56018849418846606</v>
      </c>
      <c r="E53" s="80">
        <v>0.42527818383315558</v>
      </c>
      <c r="F53" s="80">
        <v>1.8871569164866573</v>
      </c>
      <c r="G53" s="80">
        <v>3.4832742023495324</v>
      </c>
      <c r="H53" s="80">
        <v>2.3342336849234759</v>
      </c>
      <c r="I53" s="80">
        <v>1.6522378479264128</v>
      </c>
      <c r="J53" s="80">
        <v>1.9089768451988149</v>
      </c>
      <c r="K53" s="80">
        <v>0.47623976750237734</v>
      </c>
      <c r="L53" s="80">
        <v>0.13924976232792241</v>
      </c>
      <c r="M53" s="80">
        <v>2.3545213133514711</v>
      </c>
      <c r="N53" s="80">
        <v>0.99758491714521291</v>
      </c>
      <c r="O53" s="80">
        <v>1.815869764993389</v>
      </c>
      <c r="P53" s="80">
        <v>1.7666202809672418</v>
      </c>
      <c r="Q53" s="80">
        <v>2.5260760238906546</v>
      </c>
      <c r="R53" s="86">
        <v>1.6011936627031642</v>
      </c>
      <c r="S53" s="86">
        <v>0.24973445953055973</v>
      </c>
    </row>
    <row r="55" spans="2:19" ht="14.25" thickBot="1" x14ac:dyDescent="0.2"/>
    <row r="56" spans="2:19" ht="14.25" thickBot="1" x14ac:dyDescent="0.2">
      <c r="B56" s="84" t="s">
        <v>152</v>
      </c>
      <c r="C56" s="82" t="s">
        <v>113</v>
      </c>
      <c r="D56" s="82" t="s">
        <v>115</v>
      </c>
      <c r="E56" s="82" t="s">
        <v>117</v>
      </c>
      <c r="F56" s="82" t="s">
        <v>119</v>
      </c>
      <c r="G56" s="82" t="s">
        <v>121</v>
      </c>
      <c r="H56" s="82" t="s">
        <v>123</v>
      </c>
      <c r="I56" s="82" t="s">
        <v>125</v>
      </c>
      <c r="J56" s="82" t="s">
        <v>127</v>
      </c>
      <c r="K56" s="82" t="s">
        <v>129</v>
      </c>
      <c r="L56" s="82" t="s">
        <v>131</v>
      </c>
      <c r="M56" s="82" t="s">
        <v>133</v>
      </c>
      <c r="N56" s="82" t="s">
        <v>135</v>
      </c>
      <c r="O56" s="82" t="s">
        <v>137</v>
      </c>
      <c r="P56" s="82" t="s">
        <v>139</v>
      </c>
      <c r="Q56" s="82" t="s">
        <v>141</v>
      </c>
      <c r="R56" s="87" t="s">
        <v>73</v>
      </c>
      <c r="S56" s="87" t="s">
        <v>74</v>
      </c>
    </row>
    <row r="57" spans="2:19" x14ac:dyDescent="0.15">
      <c r="B57" s="85" t="s">
        <v>82</v>
      </c>
      <c r="C57" s="88">
        <v>5.2277788144298132</v>
      </c>
      <c r="D57" s="76">
        <v>6.2947169159822254</v>
      </c>
      <c r="E57" s="76">
        <v>1.8626186864951724</v>
      </c>
      <c r="F57" s="76">
        <v>3.1844162553536441</v>
      </c>
      <c r="G57" s="76">
        <v>4.4844438150656778</v>
      </c>
      <c r="H57" s="76">
        <v>9.5076002315023995</v>
      </c>
      <c r="I57" s="76">
        <v>6.6571019652652161</v>
      </c>
      <c r="J57" s="76">
        <v>8.7484319037544775</v>
      </c>
      <c r="K57" s="76">
        <v>8.7484319037544775</v>
      </c>
      <c r="L57" s="76">
        <v>3.362423337395505</v>
      </c>
      <c r="M57" s="76">
        <v>7.3375438420079373</v>
      </c>
      <c r="N57" s="76">
        <v>7.2722112410456656</v>
      </c>
      <c r="O57" s="76">
        <v>7.8815073396096089</v>
      </c>
      <c r="P57" s="76">
        <v>12.400310454981977</v>
      </c>
      <c r="Q57" s="76">
        <v>7.9202274942058946</v>
      </c>
      <c r="R57" s="89">
        <v>6.6406811933317007</v>
      </c>
      <c r="S57" s="85">
        <v>0.73376484143523735</v>
      </c>
    </row>
    <row r="58" spans="2:19" x14ac:dyDescent="0.15">
      <c r="B58" s="85" t="s">
        <v>84</v>
      </c>
      <c r="C58" s="77">
        <v>10.773003638269687</v>
      </c>
      <c r="D58" s="34">
        <v>10.480336224998664</v>
      </c>
      <c r="E58" s="34">
        <v>11.79965276499639</v>
      </c>
      <c r="F58" s="34">
        <v>7.8884756574781392</v>
      </c>
      <c r="G58" s="34">
        <v>11.12823668939483</v>
      </c>
      <c r="H58" s="34">
        <v>18.184207360213438</v>
      </c>
      <c r="I58" s="34">
        <v>12.63877580343884</v>
      </c>
      <c r="J58" s="34">
        <v>14.655373189443649</v>
      </c>
      <c r="K58" s="34">
        <v>14.655373189443649</v>
      </c>
      <c r="L58" s="34">
        <v>10.725759897317932</v>
      </c>
      <c r="M58" s="34">
        <v>12.757570232125801</v>
      </c>
      <c r="N58" s="34">
        <v>11.162593884011846</v>
      </c>
      <c r="O58" s="34">
        <v>12.781301693989514</v>
      </c>
      <c r="P58" s="34">
        <v>15.376248258131922</v>
      </c>
      <c r="Q58" s="34">
        <v>13.408353979534832</v>
      </c>
      <c r="R58" s="85">
        <v>12.500493463089594</v>
      </c>
      <c r="S58" s="85">
        <v>0.66284364772803717</v>
      </c>
    </row>
    <row r="59" spans="2:19" x14ac:dyDescent="0.15">
      <c r="B59" s="85" t="s">
        <v>86</v>
      </c>
      <c r="C59" s="77">
        <v>10.13955605420743</v>
      </c>
      <c r="D59" s="34">
        <v>13.751281925410245</v>
      </c>
      <c r="E59" s="34">
        <v>15.364403465034943</v>
      </c>
      <c r="F59" s="34">
        <v>9.9440805767165852</v>
      </c>
      <c r="G59" s="34">
        <v>12.888477504482552</v>
      </c>
      <c r="H59" s="34">
        <v>16.194677463777861</v>
      </c>
      <c r="I59" s="34">
        <v>11.488777554222999</v>
      </c>
      <c r="J59" s="34">
        <v>14.844980414758474</v>
      </c>
      <c r="K59" s="34">
        <v>14.844980414758474</v>
      </c>
      <c r="L59" s="34">
        <v>11.614058542595021</v>
      </c>
      <c r="M59" s="34">
        <v>14.072526904066022</v>
      </c>
      <c r="N59" s="34">
        <v>11.92406196748588</v>
      </c>
      <c r="O59" s="34">
        <v>13.793227288934018</v>
      </c>
      <c r="P59" s="34">
        <v>14.625809859922818</v>
      </c>
      <c r="Q59" s="34">
        <v>14.106650434337478</v>
      </c>
      <c r="R59" s="85">
        <v>13.249349995455237</v>
      </c>
      <c r="S59" s="85">
        <v>0.50442408467882693</v>
      </c>
    </row>
    <row r="60" spans="2:19" x14ac:dyDescent="0.15">
      <c r="B60" s="85" t="s">
        <v>89</v>
      </c>
      <c r="C60" s="77">
        <v>7.5451751583992879</v>
      </c>
      <c r="D60" s="34">
        <v>13.991811161530068</v>
      </c>
      <c r="E60" s="34">
        <v>14.29156087643895</v>
      </c>
      <c r="F60" s="34">
        <v>11.062904049680098</v>
      </c>
      <c r="G60" s="34">
        <v>9.9988522232588473</v>
      </c>
      <c r="H60" s="34">
        <v>14.286475601568343</v>
      </c>
      <c r="I60" s="34">
        <v>8.6714367417545422</v>
      </c>
      <c r="J60" s="34">
        <v>11.898514834741983</v>
      </c>
      <c r="K60" s="34">
        <v>11.898514834741983</v>
      </c>
      <c r="L60" s="34">
        <v>9.2698786073578887</v>
      </c>
      <c r="M60" s="34">
        <v>12.848667667748131</v>
      </c>
      <c r="N60" s="34">
        <v>10.601432286408803</v>
      </c>
      <c r="O60" s="34">
        <v>12.43234365303943</v>
      </c>
      <c r="P60" s="34">
        <v>14.739551352120886</v>
      </c>
      <c r="Q60" s="34">
        <v>11.870897106096576</v>
      </c>
      <c r="R60" s="85">
        <v>11.681222789199234</v>
      </c>
      <c r="S60" s="85">
        <v>0.58473689138015339</v>
      </c>
    </row>
    <row r="61" spans="2:19" x14ac:dyDescent="0.15">
      <c r="B61" s="85" t="s">
        <v>91</v>
      </c>
      <c r="C61" s="77">
        <v>5.8271543901011569</v>
      </c>
      <c r="D61" s="34">
        <v>11.817400746126632</v>
      </c>
      <c r="E61" s="34">
        <v>10.127225076510078</v>
      </c>
      <c r="F61" s="34">
        <v>9.7617425147580921</v>
      </c>
      <c r="G61" s="34">
        <v>7.1944779785313688</v>
      </c>
      <c r="H61" s="34">
        <v>9.6156233955198331</v>
      </c>
      <c r="I61" s="34">
        <v>6.2057303768291368</v>
      </c>
      <c r="J61" s="34">
        <v>8.6343949281989527</v>
      </c>
      <c r="K61" s="34">
        <v>8.6343949281989527</v>
      </c>
      <c r="L61" s="34">
        <v>6.6087431501643561</v>
      </c>
      <c r="M61" s="34">
        <v>11.162562075992852</v>
      </c>
      <c r="N61" s="34">
        <v>8.2093848679163361</v>
      </c>
      <c r="O61" s="34">
        <v>11.258153801803971</v>
      </c>
      <c r="P61" s="34">
        <v>13.129606991436383</v>
      </c>
      <c r="Q61" s="34">
        <v>8.9758525002222456</v>
      </c>
      <c r="R61" s="85">
        <v>9.1561853730062932</v>
      </c>
      <c r="S61" s="85">
        <v>0.57468393858428246</v>
      </c>
    </row>
    <row r="62" spans="2:19" x14ac:dyDescent="0.15">
      <c r="B62" s="85" t="s">
        <v>93</v>
      </c>
      <c r="C62" s="77">
        <v>3.986218262608447</v>
      </c>
      <c r="D62" s="34">
        <v>9.3796686424010769</v>
      </c>
      <c r="E62" s="34">
        <v>6.7329470685839468</v>
      </c>
      <c r="F62" s="34">
        <v>8.5128424530120022</v>
      </c>
      <c r="G62" s="34">
        <v>5.1088257274685303</v>
      </c>
      <c r="H62" s="34">
        <v>5.77932789954325</v>
      </c>
      <c r="I62" s="34">
        <v>4.7616520721033231</v>
      </c>
      <c r="J62" s="34">
        <v>5.9441544179818502</v>
      </c>
      <c r="K62" s="34">
        <v>5.9441544179818502</v>
      </c>
      <c r="L62" s="34">
        <v>5.3346848742296773</v>
      </c>
      <c r="M62" s="34">
        <v>9.2050690478105608</v>
      </c>
      <c r="N62" s="34">
        <v>6.6714396759891175</v>
      </c>
      <c r="O62" s="34">
        <v>8.4791828492099341</v>
      </c>
      <c r="P62" s="34">
        <v>8.7264234434431458</v>
      </c>
      <c r="Q62" s="34">
        <v>6.1548349936552427</v>
      </c>
      <c r="R62" s="85">
        <v>6.7547564894547651</v>
      </c>
      <c r="S62" s="85">
        <v>0.46122561839614218</v>
      </c>
    </row>
    <row r="63" spans="2:19" x14ac:dyDescent="0.15">
      <c r="B63" s="85" t="s">
        <v>95</v>
      </c>
      <c r="C63" s="77">
        <v>3.3176738033211874</v>
      </c>
      <c r="D63" s="34">
        <v>7.304767264448528</v>
      </c>
      <c r="E63" s="34">
        <v>5.0491366368566357</v>
      </c>
      <c r="F63" s="34">
        <v>7.3325115095549478</v>
      </c>
      <c r="G63" s="34">
        <v>3.6975603753879684</v>
      </c>
      <c r="H63" s="34">
        <v>4.0189139316298412</v>
      </c>
      <c r="I63" s="34">
        <v>3.5473592339373536</v>
      </c>
      <c r="J63" s="34">
        <v>4.1787420580551311</v>
      </c>
      <c r="K63" s="34">
        <v>4.1787420580551311</v>
      </c>
      <c r="L63" s="34">
        <v>3.9390982438643891</v>
      </c>
      <c r="M63" s="34">
        <v>7.0070696243262978</v>
      </c>
      <c r="N63" s="34">
        <v>5.484340247772999</v>
      </c>
      <c r="O63" s="34">
        <v>6.0467093514591683</v>
      </c>
      <c r="P63" s="34">
        <v>5.6377728885814626</v>
      </c>
      <c r="Q63" s="34">
        <v>5.0283642512017099</v>
      </c>
      <c r="R63" s="85">
        <v>5.0528855162322168</v>
      </c>
      <c r="S63" s="85">
        <v>0.36902363282311718</v>
      </c>
    </row>
    <row r="64" spans="2:19" x14ac:dyDescent="0.15">
      <c r="B64" s="85" t="s">
        <v>97</v>
      </c>
      <c r="C64" s="77">
        <v>2.7629724971937342</v>
      </c>
      <c r="D64" s="34">
        <v>5.8695711592003939</v>
      </c>
      <c r="E64" s="34">
        <v>3.3840727219356292</v>
      </c>
      <c r="F64" s="34">
        <v>6.8288204131876764</v>
      </c>
      <c r="G64" s="34">
        <v>3.4414877362527263</v>
      </c>
      <c r="H64" s="34">
        <v>2.8441016591519994</v>
      </c>
      <c r="I64" s="34">
        <v>3.5591816955720335</v>
      </c>
      <c r="J64" s="34">
        <v>2.8948484775278875</v>
      </c>
      <c r="K64" s="34">
        <v>2.8948484775278875</v>
      </c>
      <c r="L64" s="34">
        <v>2.7292991190433509</v>
      </c>
      <c r="M64" s="34">
        <v>5.381177119924196</v>
      </c>
      <c r="N64" s="34">
        <v>4.0496809962608005</v>
      </c>
      <c r="O64" s="34">
        <v>4.45782717210722</v>
      </c>
      <c r="P64" s="34">
        <v>3.4956853128330225</v>
      </c>
      <c r="Q64" s="34">
        <v>4.2286020963486912</v>
      </c>
      <c r="R64" s="85">
        <v>3.8995410398370405</v>
      </c>
      <c r="S64" s="85">
        <v>0.33235486388935831</v>
      </c>
    </row>
    <row r="65" spans="2:19" x14ac:dyDescent="0.15">
      <c r="B65" s="85" t="s">
        <v>99</v>
      </c>
      <c r="C65" s="77">
        <v>2.4014715092456509</v>
      </c>
      <c r="D65" s="34">
        <v>4.7157333080949559</v>
      </c>
      <c r="E65" s="34">
        <v>2.9540744311476859</v>
      </c>
      <c r="F65" s="34">
        <v>5.6949735199613292</v>
      </c>
      <c r="G65" s="34">
        <v>3.4998236348321403</v>
      </c>
      <c r="H65" s="34">
        <v>2.2150239263886085</v>
      </c>
      <c r="I65" s="34">
        <v>3.6549270084009482</v>
      </c>
      <c r="J65" s="34">
        <v>2.0285180443057831</v>
      </c>
      <c r="K65" s="34">
        <v>2.0285180443057831</v>
      </c>
      <c r="L65" s="34">
        <v>2.0241077591916046</v>
      </c>
      <c r="M65" s="34">
        <v>4.3761672431823557</v>
      </c>
      <c r="N65" s="34">
        <v>3.1475559871752177</v>
      </c>
      <c r="O65" s="34">
        <v>3.8636799550899057</v>
      </c>
      <c r="P65" s="34">
        <v>2.573892230710928</v>
      </c>
      <c r="Q65" s="34">
        <v>3.4440856319538344</v>
      </c>
      <c r="R65" s="85">
        <v>3.2270333287166353</v>
      </c>
      <c r="S65" s="85">
        <v>0.29372349807815568</v>
      </c>
    </row>
    <row r="66" spans="2:19" x14ac:dyDescent="0.15">
      <c r="B66" s="85" t="s">
        <v>101</v>
      </c>
      <c r="C66" s="77">
        <v>2.1306798458053606</v>
      </c>
      <c r="D66" s="34">
        <v>3.9525027275119236</v>
      </c>
      <c r="E66" s="34">
        <v>2.3400198306121531</v>
      </c>
      <c r="F66" s="34">
        <v>4.6005687250016374</v>
      </c>
      <c r="G66" s="34">
        <v>3.4131969932005437</v>
      </c>
      <c r="H66" s="34">
        <v>1.4900538410550581</v>
      </c>
      <c r="I66" s="34">
        <v>3.3046957237802053</v>
      </c>
      <c r="J66" s="34">
        <v>1.4936151767503272</v>
      </c>
      <c r="K66" s="34">
        <v>1.4936151767503272</v>
      </c>
      <c r="L66" s="34">
        <v>1.1993871080426983</v>
      </c>
      <c r="M66" s="34">
        <v>3.1110951340287101</v>
      </c>
      <c r="N66" s="34">
        <v>2.4441751532429481</v>
      </c>
      <c r="O66" s="34">
        <v>3.4251308233259739</v>
      </c>
      <c r="P66" s="34">
        <v>1.8358829111807289</v>
      </c>
      <c r="Q66" s="34">
        <v>2.7246685915188991</v>
      </c>
      <c r="R66" s="85">
        <v>2.5881870835920426</v>
      </c>
      <c r="S66" s="85">
        <v>0.27238179137312823</v>
      </c>
    </row>
    <row r="67" spans="2:19" x14ac:dyDescent="0.15">
      <c r="B67" s="85" t="s">
        <v>103</v>
      </c>
      <c r="C67" s="77">
        <v>2.1152247317866064</v>
      </c>
      <c r="D67" s="34">
        <v>2.6238293331558267</v>
      </c>
      <c r="E67" s="34">
        <v>2.4028085473736502</v>
      </c>
      <c r="F67" s="34">
        <v>3.6992216213665268</v>
      </c>
      <c r="G67" s="34">
        <v>3.3639012665911676</v>
      </c>
      <c r="H67" s="34">
        <v>1.0788633388770086</v>
      </c>
      <c r="I67" s="34">
        <v>3.3372442094324266</v>
      </c>
      <c r="J67" s="34">
        <v>1.130628142697897</v>
      </c>
      <c r="K67" s="34">
        <v>1.130628142697897</v>
      </c>
      <c r="L67" s="34">
        <v>1.0372875317659151</v>
      </c>
      <c r="M67" s="34">
        <v>2.556654465985603</v>
      </c>
      <c r="N67" s="34">
        <v>2.1393658690227371</v>
      </c>
      <c r="O67" s="34">
        <v>3.162218557264096</v>
      </c>
      <c r="P67" s="34">
        <v>1.0307868428835503</v>
      </c>
      <c r="Q67" s="34">
        <v>2.1218240306043668</v>
      </c>
      <c r="R67" s="85">
        <v>2.200618757207208</v>
      </c>
      <c r="S67" s="85">
        <v>0.2526106055446925</v>
      </c>
    </row>
    <row r="68" spans="2:19" x14ac:dyDescent="0.15">
      <c r="B68" s="85" t="s">
        <v>105</v>
      </c>
      <c r="C68" s="77">
        <v>1.8919474083487899</v>
      </c>
      <c r="D68" s="34">
        <v>2.0662651131202541</v>
      </c>
      <c r="E68" s="34">
        <v>2.119482791000407</v>
      </c>
      <c r="F68" s="34">
        <v>3.2821735577168956</v>
      </c>
      <c r="G68" s="34">
        <v>3.3012889983969429</v>
      </c>
      <c r="H68" s="34">
        <v>0.8825277326030998</v>
      </c>
      <c r="I68" s="34">
        <v>2.8802773564045023</v>
      </c>
      <c r="J68" s="34">
        <v>0.93627518040854329</v>
      </c>
      <c r="K68" s="34">
        <v>0.93627518040854329</v>
      </c>
      <c r="L68" s="34">
        <v>1.4126033952963084</v>
      </c>
      <c r="M68" s="34">
        <v>1.7495899587947839</v>
      </c>
      <c r="N68" s="34">
        <v>1.8555721675294683</v>
      </c>
      <c r="O68" s="34">
        <v>2.3056979039440444</v>
      </c>
      <c r="P68" s="34">
        <v>0.79117852092581575</v>
      </c>
      <c r="Q68" s="34">
        <v>1.6995367557500516</v>
      </c>
      <c r="R68" s="85">
        <v>1.8865110903498856</v>
      </c>
      <c r="S68" s="85">
        <v>0.22022484791585187</v>
      </c>
    </row>
    <row r="69" spans="2:19" x14ac:dyDescent="0.15">
      <c r="B69" s="85" t="s">
        <v>107</v>
      </c>
      <c r="C69" s="77">
        <v>1.953558459504958</v>
      </c>
      <c r="D69" s="34">
        <v>1.624036468056651</v>
      </c>
      <c r="E69" s="34">
        <v>1.7796765532904866</v>
      </c>
      <c r="F69" s="34">
        <v>2.8266735046230633</v>
      </c>
      <c r="G69" s="34">
        <v>3.1644643399128749</v>
      </c>
      <c r="H69" s="34">
        <v>0.74669235537303602</v>
      </c>
      <c r="I69" s="34">
        <v>3.007523783496818</v>
      </c>
      <c r="J69" s="34">
        <v>0.8694624153175472</v>
      </c>
      <c r="K69" s="34">
        <v>0.8694624153175472</v>
      </c>
      <c r="L69" s="34">
        <v>1.3126694381556685</v>
      </c>
      <c r="M69" s="34">
        <v>1.1653285022211588</v>
      </c>
      <c r="N69" s="34">
        <v>1.7020681739256471</v>
      </c>
      <c r="O69" s="34">
        <v>2.0735066416829286</v>
      </c>
      <c r="P69" s="34">
        <v>0.61121592744322051</v>
      </c>
      <c r="Q69" s="34">
        <v>1.5328672616381649</v>
      </c>
      <c r="R69" s="85">
        <v>1.6933099270229717</v>
      </c>
      <c r="S69" s="85">
        <v>0.21778245064154364</v>
      </c>
    </row>
    <row r="70" spans="2:19" x14ac:dyDescent="0.15">
      <c r="B70" s="85" t="s">
        <v>109</v>
      </c>
      <c r="C70" s="77">
        <v>1.9516816560056425</v>
      </c>
      <c r="D70" s="34">
        <v>0.97479360872969911</v>
      </c>
      <c r="E70" s="34">
        <v>1.9692429034285635</v>
      </c>
      <c r="F70" s="34">
        <v>2.2954252341043224</v>
      </c>
      <c r="G70" s="34">
        <v>2.9678796503091269</v>
      </c>
      <c r="H70" s="34">
        <v>0.6873037464267322</v>
      </c>
      <c r="I70" s="34">
        <v>3.0693652220215482</v>
      </c>
      <c r="J70" s="34">
        <v>0.86298627480078482</v>
      </c>
      <c r="K70" s="34">
        <v>0.86298627480078482</v>
      </c>
      <c r="L70" s="34">
        <v>1.1181416623778797</v>
      </c>
      <c r="M70" s="34">
        <v>0.69439490431623252</v>
      </c>
      <c r="N70" s="34">
        <v>1.3560033273301362</v>
      </c>
      <c r="O70" s="34">
        <v>1.5068485119747561</v>
      </c>
      <c r="P70" s="34">
        <v>0.70335886807182235</v>
      </c>
      <c r="Q70" s="34">
        <v>1.2308219088879331</v>
      </c>
      <c r="R70" s="85">
        <v>1.5014579889070023</v>
      </c>
      <c r="S70" s="85">
        <v>0.21330823916680114</v>
      </c>
    </row>
    <row r="71" spans="2:19" ht="14.25" thickBot="1" x14ac:dyDescent="0.2">
      <c r="B71" s="86" t="s">
        <v>111</v>
      </c>
      <c r="C71" s="79">
        <v>2.1530444124484149</v>
      </c>
      <c r="D71" s="80">
        <v>0.59127273143289605</v>
      </c>
      <c r="E71" s="80">
        <v>1.9951668451296847</v>
      </c>
      <c r="F71" s="80">
        <v>1.6463098081937539</v>
      </c>
      <c r="G71" s="80">
        <v>2.8039616322650276</v>
      </c>
      <c r="H71" s="80">
        <v>0.82513817755160168</v>
      </c>
      <c r="I71" s="80">
        <v>2.7422737091388285</v>
      </c>
      <c r="J71" s="80">
        <v>0.97524522102851818</v>
      </c>
      <c r="K71" s="80">
        <v>0.97524522102851818</v>
      </c>
      <c r="L71" s="80">
        <v>1.0509114181259875</v>
      </c>
      <c r="M71" s="80">
        <v>0.49721274770064072</v>
      </c>
      <c r="N71" s="80">
        <v>1.1533781082674821</v>
      </c>
      <c r="O71" s="80">
        <v>0.87829991124191864</v>
      </c>
      <c r="P71" s="80">
        <v>0.51776113686801151</v>
      </c>
      <c r="Q71" s="80">
        <v>0.97597234011109779</v>
      </c>
      <c r="R71" s="86">
        <v>1.3432300771729486</v>
      </c>
      <c r="S71" s="86">
        <v>0.20385038488463494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3"/>
  <sheetViews>
    <sheetView workbookViewId="0">
      <selection activeCell="J11" sqref="J11"/>
    </sheetView>
  </sheetViews>
  <sheetFormatPr defaultRowHeight="13.5" x14ac:dyDescent="0.15"/>
  <cols>
    <col min="4" max="5" width="13.125" customWidth="1"/>
    <col min="10" max="10" width="15.625" customWidth="1"/>
  </cols>
  <sheetData>
    <row r="3" spans="2:12" x14ac:dyDescent="0.15">
      <c r="B3" s="37"/>
      <c r="C3" s="30" t="s">
        <v>63</v>
      </c>
      <c r="D3" s="30" t="s">
        <v>24</v>
      </c>
      <c r="E3" s="30" t="s">
        <v>25</v>
      </c>
      <c r="F3" s="30" t="s">
        <v>28</v>
      </c>
      <c r="G3" s="30" t="s">
        <v>29</v>
      </c>
      <c r="H3" s="30" t="s">
        <v>30</v>
      </c>
      <c r="K3" t="s">
        <v>31</v>
      </c>
      <c r="L3" t="s">
        <v>32</v>
      </c>
    </row>
    <row r="4" spans="2:12" x14ac:dyDescent="0.15">
      <c r="B4" s="37" t="s">
        <v>26</v>
      </c>
      <c r="C4" s="31" t="s">
        <v>14</v>
      </c>
      <c r="D4" s="37">
        <v>32439</v>
      </c>
      <c r="E4" s="32">
        <v>5586</v>
      </c>
      <c r="F4" s="41">
        <v>17.22</v>
      </c>
      <c r="G4" s="44">
        <v>20.917999999999999</v>
      </c>
      <c r="H4" s="41">
        <v>1.5675056618717558</v>
      </c>
      <c r="J4" t="s">
        <v>33</v>
      </c>
      <c r="K4">
        <v>3.1614893821512599E-2</v>
      </c>
      <c r="L4">
        <v>1.2627935574889194E-4</v>
      </c>
    </row>
    <row r="5" spans="2:12" x14ac:dyDescent="0.15">
      <c r="B5" s="38"/>
      <c r="C5" s="33" t="s">
        <v>15</v>
      </c>
      <c r="D5" s="38">
        <v>42500</v>
      </c>
      <c r="E5" s="34">
        <v>10075</v>
      </c>
      <c r="F5" s="42">
        <v>23.71</v>
      </c>
      <c r="G5" s="45"/>
      <c r="H5" s="42"/>
      <c r="J5" t="s">
        <v>34</v>
      </c>
      <c r="K5">
        <v>0.80271465198865088</v>
      </c>
      <c r="L5">
        <v>6.3066422453070842E-2</v>
      </c>
    </row>
    <row r="6" spans="2:12" x14ac:dyDescent="0.15">
      <c r="B6" s="38"/>
      <c r="C6" s="33" t="s">
        <v>16</v>
      </c>
      <c r="D6" s="38">
        <v>67184</v>
      </c>
      <c r="E6" s="34">
        <v>15793</v>
      </c>
      <c r="F6" s="42">
        <v>23.51</v>
      </c>
      <c r="G6" s="45"/>
      <c r="H6" s="42"/>
    </row>
    <row r="7" spans="2:12" x14ac:dyDescent="0.15">
      <c r="B7" s="38"/>
      <c r="C7" s="33" t="s">
        <v>17</v>
      </c>
      <c r="D7" s="38">
        <v>27544</v>
      </c>
      <c r="E7" s="34">
        <v>6391</v>
      </c>
      <c r="F7" s="42">
        <v>23.2</v>
      </c>
      <c r="G7" s="45"/>
      <c r="H7" s="42"/>
    </row>
    <row r="8" spans="2:12" x14ac:dyDescent="0.15">
      <c r="B8" s="38"/>
      <c r="C8" s="35" t="s">
        <v>18</v>
      </c>
      <c r="D8" s="39">
        <v>40559</v>
      </c>
      <c r="E8" s="36">
        <v>6876</v>
      </c>
      <c r="F8" s="43">
        <v>16.95</v>
      </c>
      <c r="G8" s="46"/>
      <c r="H8" s="43"/>
    </row>
    <row r="9" spans="2:12" x14ac:dyDescent="0.15">
      <c r="B9" s="38"/>
      <c r="C9" s="37" t="s">
        <v>19</v>
      </c>
      <c r="D9" s="37">
        <v>33215</v>
      </c>
      <c r="E9" s="37">
        <v>473</v>
      </c>
      <c r="F9" s="41">
        <v>1.42</v>
      </c>
      <c r="G9" s="41">
        <v>1.798</v>
      </c>
      <c r="H9" s="42">
        <v>0.4446054430615981</v>
      </c>
    </row>
    <row r="10" spans="2:12" x14ac:dyDescent="0.15">
      <c r="B10" s="38"/>
      <c r="C10" s="38" t="s">
        <v>20</v>
      </c>
      <c r="D10" s="38">
        <v>49328</v>
      </c>
      <c r="E10" s="38">
        <v>883</v>
      </c>
      <c r="F10" s="42">
        <v>1.79</v>
      </c>
      <c r="G10" s="42"/>
      <c r="H10" s="42"/>
    </row>
    <row r="11" spans="2:12" x14ac:dyDescent="0.15">
      <c r="B11" s="38"/>
      <c r="C11" s="38" t="s">
        <v>21</v>
      </c>
      <c r="D11" s="38">
        <v>57010</v>
      </c>
      <c r="E11" s="38">
        <v>256</v>
      </c>
      <c r="F11" s="42">
        <v>0.45</v>
      </c>
      <c r="G11" s="42"/>
      <c r="H11" s="42"/>
    </row>
    <row r="12" spans="2:12" x14ac:dyDescent="0.15">
      <c r="B12" s="38"/>
      <c r="C12" s="38" t="s">
        <v>22</v>
      </c>
      <c r="D12" s="38">
        <v>33954</v>
      </c>
      <c r="E12" s="38">
        <v>738</v>
      </c>
      <c r="F12" s="42">
        <v>2.17</v>
      </c>
      <c r="G12" s="42"/>
      <c r="H12" s="42"/>
    </row>
    <row r="13" spans="2:12" x14ac:dyDescent="0.15">
      <c r="B13" s="39"/>
      <c r="C13" s="38" t="s">
        <v>23</v>
      </c>
      <c r="D13" s="38">
        <v>30920</v>
      </c>
      <c r="E13" s="38">
        <v>976</v>
      </c>
      <c r="F13" s="42">
        <v>3.16</v>
      </c>
      <c r="G13" s="42"/>
      <c r="H13" s="42"/>
    </row>
    <row r="14" spans="2:12" x14ac:dyDescent="0.15">
      <c r="B14" s="38" t="s">
        <v>27</v>
      </c>
      <c r="C14" s="37" t="s">
        <v>14</v>
      </c>
      <c r="D14" s="37">
        <v>49613</v>
      </c>
      <c r="E14" s="37">
        <v>2671</v>
      </c>
      <c r="F14" s="41">
        <v>5.38</v>
      </c>
      <c r="G14" s="41">
        <v>3.8459999999999992</v>
      </c>
      <c r="H14" s="41">
        <v>0.65365587276486825</v>
      </c>
    </row>
    <row r="15" spans="2:12" x14ac:dyDescent="0.15">
      <c r="B15" s="38"/>
      <c r="C15" s="38" t="s">
        <v>15</v>
      </c>
      <c r="D15" s="38">
        <v>32810</v>
      </c>
      <c r="E15" s="38">
        <v>1498</v>
      </c>
      <c r="F15" s="42">
        <v>4.57</v>
      </c>
      <c r="G15" s="42"/>
      <c r="H15" s="42"/>
    </row>
    <row r="16" spans="2:12" x14ac:dyDescent="0.15">
      <c r="B16" s="38"/>
      <c r="C16" s="38" t="s">
        <v>16</v>
      </c>
      <c r="D16" s="38">
        <v>52951</v>
      </c>
      <c r="E16" s="38">
        <v>2477</v>
      </c>
      <c r="F16" s="42">
        <v>4.68</v>
      </c>
      <c r="G16" s="42"/>
      <c r="H16" s="42"/>
    </row>
    <row r="17" spans="2:8" x14ac:dyDescent="0.15">
      <c r="B17" s="38"/>
      <c r="C17" s="38" t="s">
        <v>17</v>
      </c>
      <c r="D17" s="38">
        <v>21045</v>
      </c>
      <c r="E17" s="38">
        <v>550</v>
      </c>
      <c r="F17" s="42">
        <v>2.61</v>
      </c>
      <c r="G17" s="42"/>
      <c r="H17" s="42"/>
    </row>
    <row r="18" spans="2:8" x14ac:dyDescent="0.15">
      <c r="B18" s="38"/>
      <c r="C18" s="39" t="s">
        <v>18</v>
      </c>
      <c r="D18" s="39">
        <v>20398</v>
      </c>
      <c r="E18" s="39">
        <v>405</v>
      </c>
      <c r="F18" s="43">
        <v>1.99</v>
      </c>
      <c r="G18" s="43"/>
      <c r="H18" s="43"/>
    </row>
    <row r="19" spans="2:8" x14ac:dyDescent="0.15">
      <c r="B19" s="38"/>
      <c r="C19" s="38" t="s">
        <v>19</v>
      </c>
      <c r="D19" s="38">
        <v>56407</v>
      </c>
      <c r="E19" s="38">
        <v>1698</v>
      </c>
      <c r="F19" s="42">
        <v>3.01</v>
      </c>
      <c r="G19" s="42">
        <v>1.972</v>
      </c>
      <c r="H19" s="42">
        <v>0.57220975175192523</v>
      </c>
    </row>
    <row r="20" spans="2:8" x14ac:dyDescent="0.15">
      <c r="B20" s="38"/>
      <c r="C20" s="38" t="s">
        <v>20</v>
      </c>
      <c r="D20" s="38">
        <v>50863</v>
      </c>
      <c r="E20" s="38">
        <v>650</v>
      </c>
      <c r="F20" s="42">
        <v>1.28</v>
      </c>
      <c r="G20" s="42"/>
      <c r="H20" s="42"/>
    </row>
    <row r="21" spans="2:8" x14ac:dyDescent="0.15">
      <c r="B21" s="38"/>
      <c r="C21" s="38" t="s">
        <v>21</v>
      </c>
      <c r="D21" s="38">
        <v>60296</v>
      </c>
      <c r="E21" s="38">
        <v>515</v>
      </c>
      <c r="F21" s="42">
        <v>0.85</v>
      </c>
      <c r="G21" s="42"/>
      <c r="H21" s="42"/>
    </row>
    <row r="22" spans="2:8" x14ac:dyDescent="0.15">
      <c r="B22" s="38"/>
      <c r="C22" s="38" t="s">
        <v>22</v>
      </c>
      <c r="D22" s="38">
        <v>72595</v>
      </c>
      <c r="E22" s="38">
        <v>763</v>
      </c>
      <c r="F22" s="42">
        <v>1.05</v>
      </c>
      <c r="G22" s="42"/>
      <c r="H22" s="42"/>
    </row>
    <row r="23" spans="2:8" x14ac:dyDescent="0.15">
      <c r="B23" s="39"/>
      <c r="C23" s="39" t="s">
        <v>23</v>
      </c>
      <c r="D23" s="39">
        <v>50336</v>
      </c>
      <c r="E23" s="39">
        <v>1845</v>
      </c>
      <c r="F23" s="43">
        <v>3.67</v>
      </c>
      <c r="G23" s="43"/>
      <c r="H23" s="43"/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 2c</vt:lpstr>
      <vt:lpstr>Fig. 3e</vt:lpstr>
      <vt:lpstr>Fig. 4a</vt:lpstr>
      <vt:lpstr>Fig. 4b</vt:lpstr>
      <vt:lpstr>Fig. 5a</vt:lpstr>
      <vt:lpstr>Fig. 5b</vt:lpstr>
      <vt:lpstr>Fig. 5c</vt:lpstr>
      <vt:lpstr>Fig. 6c</vt:lpstr>
      <vt:lpstr>Fig. 7c</vt:lpstr>
      <vt:lpstr>Fig. S1a</vt:lpstr>
      <vt:lpstr>Fig. S1b</vt:lpstr>
      <vt:lpstr>Fig.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moto</dc:creator>
  <cp:lastModifiedBy>Matsumoto</cp:lastModifiedBy>
  <cp:lastPrinted>2018-02-16T08:29:52Z</cp:lastPrinted>
  <dcterms:created xsi:type="dcterms:W3CDTF">2017-07-17T21:11:29Z</dcterms:created>
  <dcterms:modified xsi:type="dcterms:W3CDTF">2018-02-16T10:47:38Z</dcterms:modified>
</cp:coreProperties>
</file>